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it/Desktop/Manuscript Research/Sorghum ALDH/Manuscript/After review/"/>
    </mc:Choice>
  </mc:AlternateContent>
  <xr:revisionPtr revIDLastSave="0" documentId="13_ncr:1_{DDCE0B4B-3AA1-B244-8579-222781230EC7}" xr6:coauthVersionLast="47" xr6:coauthVersionMax="47" xr10:uidLastSave="{00000000-0000-0000-0000-000000000000}"/>
  <bookViews>
    <workbookView xWindow="0" yWindow="500" windowWidth="28800" windowHeight="16240" activeTab="1" xr2:uid="{00000000-000D-0000-FFFF-FFFF00000000}"/>
  </bookViews>
  <sheets>
    <sheet name="Sorghum Plate 1_shoot" sheetId="1" r:id="rId1"/>
    <sheet name="Sheet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40" i="3" l="1"/>
  <c r="R39" i="3"/>
  <c r="Q40" i="3"/>
  <c r="Q39" i="3"/>
  <c r="P40" i="3"/>
  <c r="P39" i="3"/>
  <c r="O40" i="3"/>
  <c r="O39" i="3"/>
  <c r="N40" i="3"/>
  <c r="N39" i="3"/>
  <c r="M40" i="3"/>
  <c r="M39" i="3"/>
  <c r="L40" i="3"/>
  <c r="L39" i="3"/>
  <c r="M35" i="3"/>
  <c r="N35" i="3"/>
  <c r="O35" i="3"/>
  <c r="P35" i="3"/>
  <c r="Q35" i="3"/>
  <c r="R35" i="3"/>
  <c r="M36" i="3"/>
  <c r="N36" i="3"/>
  <c r="O36" i="3"/>
  <c r="P36" i="3"/>
  <c r="Q36" i="3"/>
  <c r="R36" i="3"/>
  <c r="L36" i="3"/>
  <c r="L35" i="3"/>
  <c r="N32" i="3"/>
  <c r="O32" i="3"/>
  <c r="P32" i="3"/>
  <c r="Q32" i="3"/>
  <c r="R32" i="3"/>
  <c r="R31" i="3"/>
  <c r="Q31" i="3"/>
  <c r="P31" i="3"/>
  <c r="O31" i="3"/>
  <c r="N31" i="3"/>
  <c r="E32" i="3"/>
  <c r="F32" i="3"/>
  <c r="G32" i="3"/>
  <c r="H32" i="3"/>
  <c r="I32" i="3"/>
  <c r="I31" i="3"/>
  <c r="H31" i="3"/>
  <c r="G31" i="3"/>
  <c r="F31" i="3"/>
  <c r="E31" i="3"/>
  <c r="E26" i="3"/>
  <c r="D26" i="3"/>
  <c r="C26" i="3"/>
  <c r="Z11" i="3"/>
  <c r="Y11" i="3"/>
  <c r="X11" i="3"/>
  <c r="X17" i="3" s="1"/>
  <c r="Z10" i="3"/>
  <c r="Z16" i="3" s="1"/>
  <c r="Y10" i="3"/>
  <c r="X10" i="3"/>
  <c r="Z9" i="3"/>
  <c r="Y9" i="3"/>
  <c r="Y15" i="3" s="1"/>
  <c r="X9" i="3"/>
  <c r="W11" i="3"/>
  <c r="W17" i="3" s="1"/>
  <c r="V11" i="3"/>
  <c r="V17" i="3" s="1"/>
  <c r="U11" i="3"/>
  <c r="W10" i="3"/>
  <c r="V10" i="3"/>
  <c r="V16" i="3" s="1"/>
  <c r="U10" i="3"/>
  <c r="U16" i="3" s="1"/>
  <c r="W9" i="3"/>
  <c r="V9" i="3"/>
  <c r="U9" i="3"/>
  <c r="U15" i="3" s="1"/>
  <c r="T11" i="3"/>
  <c r="S11" i="3"/>
  <c r="S17" i="3" s="1"/>
  <c r="R11" i="3"/>
  <c r="T10" i="3"/>
  <c r="T16" i="3" s="1"/>
  <c r="S10" i="3"/>
  <c r="S16" i="3" s="1"/>
  <c r="R10" i="3"/>
  <c r="T9" i="3"/>
  <c r="S9" i="3"/>
  <c r="S15" i="3" s="1"/>
  <c r="R9" i="3"/>
  <c r="R15" i="3" s="1"/>
  <c r="Q11" i="3"/>
  <c r="P11" i="3"/>
  <c r="O11" i="3"/>
  <c r="O17" i="3" s="1"/>
  <c r="Q10" i="3"/>
  <c r="Q16" i="3" s="1"/>
  <c r="P10" i="3"/>
  <c r="P16" i="3" s="1"/>
  <c r="O10" i="3"/>
  <c r="O16" i="3" s="1"/>
  <c r="Q9" i="3"/>
  <c r="P9" i="3"/>
  <c r="O9" i="3"/>
  <c r="N11" i="3"/>
  <c r="M11" i="3"/>
  <c r="M17" i="3" s="1"/>
  <c r="L11" i="3"/>
  <c r="N10" i="3"/>
  <c r="M10" i="3"/>
  <c r="M16" i="3" s="1"/>
  <c r="L10" i="3"/>
  <c r="L16" i="3" s="1"/>
  <c r="N9" i="3"/>
  <c r="N15" i="3" s="1"/>
  <c r="M9" i="3"/>
  <c r="L9" i="3"/>
  <c r="K11" i="3"/>
  <c r="J11" i="3"/>
  <c r="J17" i="3" s="1"/>
  <c r="J23" i="3" s="1"/>
  <c r="J28" i="3" s="1"/>
  <c r="I11" i="3"/>
  <c r="I17" i="3" s="1"/>
  <c r="K10" i="3"/>
  <c r="K16" i="3" s="1"/>
  <c r="K22" i="3" s="1"/>
  <c r="K27" i="3" s="1"/>
  <c r="J10" i="3"/>
  <c r="I10" i="3"/>
  <c r="I16" i="3" s="1"/>
  <c r="I22" i="3" s="1"/>
  <c r="I27" i="3" s="1"/>
  <c r="K9" i="3"/>
  <c r="J9" i="3"/>
  <c r="I9" i="3"/>
  <c r="H11" i="3"/>
  <c r="H17" i="3" s="1"/>
  <c r="H23" i="3" s="1"/>
  <c r="H28" i="3" s="1"/>
  <c r="G11" i="3"/>
  <c r="G17" i="3" s="1"/>
  <c r="G23" i="3" s="1"/>
  <c r="G28" i="3" s="1"/>
  <c r="F11" i="3"/>
  <c r="F17" i="3" s="1"/>
  <c r="F23" i="3" s="1"/>
  <c r="F28" i="3" s="1"/>
  <c r="H10" i="3"/>
  <c r="H16" i="3" s="1"/>
  <c r="H22" i="3" s="1"/>
  <c r="H27" i="3" s="1"/>
  <c r="G10" i="3"/>
  <c r="G16" i="3" s="1"/>
  <c r="G22" i="3" s="1"/>
  <c r="G27" i="3" s="1"/>
  <c r="F10" i="3"/>
  <c r="F16" i="3" s="1"/>
  <c r="F22" i="3" s="1"/>
  <c r="F27" i="3" s="1"/>
  <c r="H9" i="3"/>
  <c r="H15" i="3" s="1"/>
  <c r="H21" i="3" s="1"/>
  <c r="H26" i="3" s="1"/>
  <c r="G9" i="3"/>
  <c r="G15" i="3" s="1"/>
  <c r="G21" i="3" s="1"/>
  <c r="G26" i="3" s="1"/>
  <c r="F9" i="3"/>
  <c r="F15" i="3" s="1"/>
  <c r="F21" i="3" s="1"/>
  <c r="F26" i="3" s="1"/>
  <c r="E10" i="3"/>
  <c r="E16" i="3" s="1"/>
  <c r="E22" i="3" s="1"/>
  <c r="E28" i="3" s="1"/>
  <c r="E11" i="3"/>
  <c r="E17" i="3" s="1"/>
  <c r="E23" i="3" s="1"/>
  <c r="D10" i="3"/>
  <c r="D16" i="3" s="1"/>
  <c r="D22" i="3" s="1"/>
  <c r="D28" i="3" s="1"/>
  <c r="D11" i="3"/>
  <c r="D17" i="3" s="1"/>
  <c r="D23" i="3" s="1"/>
  <c r="C10" i="3"/>
  <c r="C16" i="3" s="1"/>
  <c r="C22" i="3" s="1"/>
  <c r="C28" i="3" s="1"/>
  <c r="C11" i="3"/>
  <c r="C17" i="3" s="1"/>
  <c r="C23" i="3" s="1"/>
  <c r="E9" i="3"/>
  <c r="E15" i="3" s="1"/>
  <c r="E21" i="3" s="1"/>
  <c r="E27" i="3" s="1"/>
  <c r="D9" i="3"/>
  <c r="D15" i="3" s="1"/>
  <c r="D21" i="3" s="1"/>
  <c r="D27" i="3" s="1"/>
  <c r="C9" i="3"/>
  <c r="C15" i="3" s="1"/>
  <c r="C21" i="3" s="1"/>
  <c r="C27" i="3" s="1"/>
  <c r="S21" i="3" l="1"/>
  <c r="S26" i="3" s="1"/>
  <c r="V22" i="3"/>
  <c r="V27" i="3" s="1"/>
  <c r="M22" i="3"/>
  <c r="M27" i="3" s="1"/>
  <c r="N23" i="3"/>
  <c r="N28" i="3" s="1"/>
  <c r="R23" i="3"/>
  <c r="R28" i="3" s="1"/>
  <c r="V21" i="3"/>
  <c r="V26" i="3" s="1"/>
  <c r="Y22" i="3"/>
  <c r="Y27" i="3" s="1"/>
  <c r="N17" i="3"/>
  <c r="R17" i="3"/>
  <c r="Z17" i="3"/>
  <c r="Z23" i="3" s="1"/>
  <c r="Z28" i="3" s="1"/>
  <c r="Y16" i="3"/>
  <c r="L22" i="3"/>
  <c r="L27" i="3" s="1"/>
  <c r="T22" i="3"/>
  <c r="T27" i="3" s="1"/>
  <c r="P22" i="3"/>
  <c r="P27" i="3" s="1"/>
  <c r="R22" i="3"/>
  <c r="R27" i="3" s="1"/>
  <c r="S23" i="3"/>
  <c r="S28" i="3" s="1"/>
  <c r="Y21" i="3"/>
  <c r="Y26" i="3" s="1"/>
  <c r="L15" i="3"/>
  <c r="L21" i="3" s="1"/>
  <c r="L26" i="3" s="1"/>
  <c r="M15" i="3"/>
  <c r="M21" i="3" s="1"/>
  <c r="M26" i="3" s="1"/>
  <c r="Q17" i="3"/>
  <c r="Q23" i="3" s="1"/>
  <c r="Q28" i="3" s="1"/>
  <c r="Q15" i="3"/>
  <c r="Q21" i="3" s="1"/>
  <c r="Q26" i="3" s="1"/>
  <c r="R16" i="3"/>
  <c r="W15" i="3"/>
  <c r="W21" i="3" s="1"/>
  <c r="W26" i="3" s="1"/>
  <c r="U17" i="3"/>
  <c r="U23" i="3" s="1"/>
  <c r="X15" i="3"/>
  <c r="X21" i="3" s="1"/>
  <c r="X26" i="3" s="1"/>
  <c r="Y17" i="3"/>
  <c r="Y23" i="3" s="1"/>
  <c r="Y28" i="3" s="1"/>
  <c r="X16" i="3"/>
  <c r="X22" i="3" s="1"/>
  <c r="M23" i="3"/>
  <c r="M28" i="3" s="1"/>
  <c r="O23" i="3"/>
  <c r="O28" i="3" s="1"/>
  <c r="U21" i="3"/>
  <c r="U26" i="3" s="1"/>
  <c r="W23" i="3"/>
  <c r="W28" i="3" s="1"/>
  <c r="N21" i="3"/>
  <c r="N26" i="3" s="1"/>
  <c r="L23" i="3"/>
  <c r="L28" i="3" s="1"/>
  <c r="Q22" i="3"/>
  <c r="Q27" i="3" s="1"/>
  <c r="R21" i="3"/>
  <c r="R26" i="3" s="1"/>
  <c r="S22" i="3"/>
  <c r="S27" i="3" s="1"/>
  <c r="U22" i="3"/>
  <c r="U27" i="3" s="1"/>
  <c r="V23" i="3"/>
  <c r="V28" i="3" s="1"/>
  <c r="L17" i="3"/>
  <c r="N16" i="3"/>
  <c r="N22" i="3" s="1"/>
  <c r="O15" i="3"/>
  <c r="O21" i="3" s="1"/>
  <c r="O26" i="3" s="1"/>
  <c r="P17" i="3"/>
  <c r="P23" i="3" s="1"/>
  <c r="P15" i="3"/>
  <c r="P21" i="3" s="1"/>
  <c r="P26" i="3" s="1"/>
  <c r="T17" i="3"/>
  <c r="T23" i="3" s="1"/>
  <c r="T28" i="3" s="1"/>
  <c r="T15" i="3"/>
  <c r="T21" i="3" s="1"/>
  <c r="T26" i="3" s="1"/>
  <c r="V15" i="3"/>
  <c r="W16" i="3"/>
  <c r="W22" i="3" s="1"/>
  <c r="Z15" i="3"/>
  <c r="Z21" i="3" s="1"/>
  <c r="Z26" i="3" s="1"/>
  <c r="Z22" i="3"/>
  <c r="Z27" i="3" s="1"/>
  <c r="X23" i="3"/>
  <c r="X28" i="3" s="1"/>
  <c r="O22" i="3"/>
  <c r="O27" i="3" s="1"/>
  <c r="J16" i="3"/>
  <c r="J22" i="3" s="1"/>
  <c r="I23" i="3"/>
  <c r="I28" i="3" s="1"/>
  <c r="K17" i="3"/>
  <c r="K23" i="3" s="1"/>
  <c r="K28" i="3" s="1"/>
  <c r="K15" i="3"/>
  <c r="K21" i="3" s="1"/>
  <c r="K26" i="3" s="1"/>
  <c r="I15" i="3"/>
  <c r="I21" i="3" s="1"/>
  <c r="I26" i="3" s="1"/>
  <c r="J15" i="3"/>
  <c r="J21" i="3" s="1"/>
  <c r="J26" i="3" s="1"/>
  <c r="F12" i="3"/>
  <c r="R12" i="3"/>
  <c r="I12" i="3"/>
  <c r="U12" i="3"/>
  <c r="O12" i="3"/>
  <c r="L12" i="3"/>
  <c r="X12" i="3"/>
  <c r="W27" i="3" l="1"/>
  <c r="N27" i="3"/>
  <c r="U28" i="3"/>
  <c r="X27" i="3"/>
  <c r="P28" i="3"/>
  <c r="J27" i="3"/>
</calcChain>
</file>

<file path=xl/sharedStrings.xml><?xml version="1.0" encoding="utf-8"?>
<sst xmlns="http://schemas.openxmlformats.org/spreadsheetml/2006/main" count="729" uniqueCount="160">
  <si>
    <t>File Name</t>
  </si>
  <si>
    <t>admin_2022-04-12 17-40-24_CT045230.pcrd</t>
  </si>
  <si>
    <t>Created By User</t>
  </si>
  <si>
    <t>admin</t>
  </si>
  <si>
    <t>Notes</t>
  </si>
  <si>
    <t>ID</t>
  </si>
  <si>
    <t>Run Started</t>
  </si>
  <si>
    <t>04/12/2022 11:40:29 UTC</t>
  </si>
  <si>
    <t>Run Ended</t>
  </si>
  <si>
    <t>04/12/2022 12:40:06 UTC</t>
  </si>
  <si>
    <t>Sample Vol</t>
  </si>
  <si>
    <t>Lid Temp</t>
  </si>
  <si>
    <t>Protocol File Name</t>
  </si>
  <si>
    <t>CFX_2stepAmp.prcl</t>
  </si>
  <si>
    <t>Plate Setup File Name</t>
  </si>
  <si>
    <t>Quick Plate_96 wells_SYBR Only_12.04.22.pltd</t>
  </si>
  <si>
    <t>Base Serial Number</t>
  </si>
  <si>
    <t>CT045230</t>
  </si>
  <si>
    <t>Optical Head Serial Number</t>
  </si>
  <si>
    <t>785BR24181</t>
  </si>
  <si>
    <t>CFX Maestro Version</t>
  </si>
  <si>
    <t xml:space="preserve">4.1.2433.1219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ontent</t>
  </si>
  <si>
    <t>Sample</t>
  </si>
  <si>
    <t>Cq</t>
  </si>
  <si>
    <t>Starting Quantity (SQ)</t>
  </si>
  <si>
    <t>A01</t>
  </si>
  <si>
    <t>SYBR</t>
  </si>
  <si>
    <t>eif</t>
  </si>
  <si>
    <t>Unkn</t>
  </si>
  <si>
    <t>control</t>
  </si>
  <si>
    <t>NaN</t>
  </si>
  <si>
    <t>A02</t>
  </si>
  <si>
    <t>A03</t>
  </si>
  <si>
    <t>A04</t>
  </si>
  <si>
    <t>ABA</t>
  </si>
  <si>
    <t>A05</t>
  </si>
  <si>
    <t>A06</t>
  </si>
  <si>
    <t>A07</t>
  </si>
  <si>
    <t>PEG</t>
  </si>
  <si>
    <t>A08</t>
  </si>
  <si>
    <t>A09</t>
  </si>
  <si>
    <t>A10</t>
  </si>
  <si>
    <t>18B1</t>
  </si>
  <si>
    <t>A11</t>
  </si>
  <si>
    <t>A12</t>
  </si>
  <si>
    <t>B01</t>
  </si>
  <si>
    <t>2B2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18B2</t>
  </si>
  <si>
    <t>D11</t>
  </si>
  <si>
    <t>D12</t>
  </si>
  <si>
    <t>E01</t>
  </si>
  <si>
    <t>5F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7B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10A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blank</t>
  </si>
  <si>
    <t>G11</t>
  </si>
  <si>
    <t>G12</t>
  </si>
  <si>
    <t>H01</t>
  </si>
  <si>
    <t>12A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ALDH3E2</t>
  </si>
  <si>
    <t>SbEIF4α</t>
  </si>
  <si>
    <t>SbALDH2B2</t>
  </si>
  <si>
    <t>SbALDH2C3</t>
  </si>
  <si>
    <t>SbALDH3E2</t>
  </si>
  <si>
    <t>SbALDH5F1</t>
  </si>
  <si>
    <t>SbALDH7B1</t>
  </si>
  <si>
    <t>SbALDH10A1</t>
  </si>
  <si>
    <t>SbALDH12A1</t>
  </si>
  <si>
    <t>dCT</t>
  </si>
  <si>
    <t>ddCT</t>
  </si>
  <si>
    <t>2^-ddCT</t>
  </si>
  <si>
    <t>Control</t>
  </si>
  <si>
    <t>Average of Control sample</t>
  </si>
  <si>
    <t>log(2^-ddCT)</t>
  </si>
  <si>
    <t>2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8"/>
      <name val="Calibri"/>
      <family val="2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164" fontId="0" fillId="0" borderId="0" xfId="0" applyNumberFormat="1"/>
    <xf numFmtId="164" fontId="18" fillId="0" borderId="10" xfId="0" applyNumberFormat="1" applyFont="1" applyBorder="1" applyAlignment="1">
      <alignment horizontal="center" vertical="center"/>
    </xf>
    <xf numFmtId="164" fontId="18" fillId="0" borderId="0" xfId="0" applyNumberFormat="1" applyFont="1" applyBorder="1" applyAlignment="1">
      <alignment horizontal="center" vertical="center"/>
    </xf>
    <xf numFmtId="0" fontId="0" fillId="0" borderId="0" xfId="0" applyBorder="1"/>
    <xf numFmtId="165" fontId="0" fillId="0" borderId="0" xfId="0" applyNumberFormat="1"/>
    <xf numFmtId="0" fontId="0" fillId="0" borderId="0" xfId="0" applyFont="1" applyBorder="1"/>
    <xf numFmtId="164" fontId="21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/>
    <xf numFmtId="0" fontId="19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right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31</c:f>
              <c:strCache>
                <c:ptCount val="1"/>
                <c:pt idx="0">
                  <c:v>AB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L$35:$R$35</c:f>
                <c:numCache>
                  <c:formatCode>General</c:formatCode>
                  <c:ptCount val="7"/>
                  <c:pt idx="0">
                    <c:v>0.1213719084426001</c:v>
                  </c:pt>
                  <c:pt idx="1">
                    <c:v>6.5043965415768387E-2</c:v>
                  </c:pt>
                  <c:pt idx="2">
                    <c:v>0.11084835958422071</c:v>
                  </c:pt>
                  <c:pt idx="3">
                    <c:v>0.17422299770825336</c:v>
                  </c:pt>
                  <c:pt idx="4">
                    <c:v>0.13377749796347119</c:v>
                  </c:pt>
                  <c:pt idx="5">
                    <c:v>0.1383785180784507</c:v>
                  </c:pt>
                  <c:pt idx="6">
                    <c:v>0.10092869703250389</c:v>
                  </c:pt>
                </c:numCache>
              </c:numRef>
            </c:plus>
            <c:minus>
              <c:numRef>
                <c:f>Sheet2!$L$35:$R$35</c:f>
                <c:numCache>
                  <c:formatCode>General</c:formatCode>
                  <c:ptCount val="7"/>
                  <c:pt idx="0">
                    <c:v>0.1213719084426001</c:v>
                  </c:pt>
                  <c:pt idx="1">
                    <c:v>6.5043965415768387E-2</c:v>
                  </c:pt>
                  <c:pt idx="2">
                    <c:v>0.11084835958422071</c:v>
                  </c:pt>
                  <c:pt idx="3">
                    <c:v>0.17422299770825336</c:v>
                  </c:pt>
                  <c:pt idx="4">
                    <c:v>0.13377749796347119</c:v>
                  </c:pt>
                  <c:pt idx="5">
                    <c:v>0.1383785180784507</c:v>
                  </c:pt>
                  <c:pt idx="6">
                    <c:v>0.100928697032503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30:$I$30</c:f>
              <c:strCache>
                <c:ptCount val="7"/>
                <c:pt idx="0">
                  <c:v>SbALDH2B2</c:v>
                </c:pt>
                <c:pt idx="1">
                  <c:v>SbALDH2C3</c:v>
                </c:pt>
                <c:pt idx="2">
                  <c:v>SbALDH3E2</c:v>
                </c:pt>
                <c:pt idx="3">
                  <c:v>SbALDH5F1</c:v>
                </c:pt>
                <c:pt idx="4">
                  <c:v>SbALDH7B1</c:v>
                </c:pt>
                <c:pt idx="5">
                  <c:v>SbALDH10A1</c:v>
                </c:pt>
                <c:pt idx="6">
                  <c:v>SbALDH12A1</c:v>
                </c:pt>
              </c:strCache>
            </c:strRef>
          </c:cat>
          <c:val>
            <c:numRef>
              <c:f>Sheet2!$C$31:$I$31</c:f>
              <c:numCache>
                <c:formatCode>General</c:formatCode>
                <c:ptCount val="7"/>
                <c:pt idx="0">
                  <c:v>-1.2248754068696994</c:v>
                </c:pt>
                <c:pt idx="1">
                  <c:v>-1.343033916685233</c:v>
                </c:pt>
                <c:pt idx="2" formatCode="0.000000">
                  <c:v>1.0705033555280663</c:v>
                </c:pt>
                <c:pt idx="3" formatCode="0.000000">
                  <c:v>-0.18009996344066723</c:v>
                </c:pt>
                <c:pt idx="4" formatCode="0.000000">
                  <c:v>-6.5931760767066513E-2</c:v>
                </c:pt>
                <c:pt idx="5" formatCode="0.000000">
                  <c:v>0.38938504504806709</c:v>
                </c:pt>
                <c:pt idx="6" formatCode="0.000000">
                  <c:v>0.61286314798050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6E-BC48-B776-6EF124565E38}"/>
            </c:ext>
          </c:extLst>
        </c:ser>
        <c:ser>
          <c:idx val="1"/>
          <c:order val="1"/>
          <c:tx>
            <c:strRef>
              <c:f>Sheet2!$B$32</c:f>
              <c:strCache>
                <c:ptCount val="1"/>
                <c:pt idx="0">
                  <c:v>PE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L$36:$R$36</c:f>
                <c:numCache>
                  <c:formatCode>General</c:formatCode>
                  <c:ptCount val="7"/>
                  <c:pt idx="0">
                    <c:v>9.0092329647603858E-2</c:v>
                  </c:pt>
                  <c:pt idx="1">
                    <c:v>5.9049818999492736E-2</c:v>
                  </c:pt>
                  <c:pt idx="2">
                    <c:v>5.0302734386308612E-2</c:v>
                  </c:pt>
                  <c:pt idx="3">
                    <c:v>3.8534929146310501E-2</c:v>
                  </c:pt>
                  <c:pt idx="4">
                    <c:v>4.517901786518437E-2</c:v>
                  </c:pt>
                  <c:pt idx="5">
                    <c:v>0.43133532714421546</c:v>
                  </c:pt>
                  <c:pt idx="6">
                    <c:v>0.21418208036400202</c:v>
                  </c:pt>
                </c:numCache>
              </c:numRef>
            </c:plus>
            <c:minus>
              <c:numRef>
                <c:f>Sheet2!$L$36:$R$36</c:f>
                <c:numCache>
                  <c:formatCode>General</c:formatCode>
                  <c:ptCount val="7"/>
                  <c:pt idx="0">
                    <c:v>9.0092329647603858E-2</c:v>
                  </c:pt>
                  <c:pt idx="1">
                    <c:v>5.9049818999492736E-2</c:v>
                  </c:pt>
                  <c:pt idx="2">
                    <c:v>5.0302734386308612E-2</c:v>
                  </c:pt>
                  <c:pt idx="3">
                    <c:v>3.8534929146310501E-2</c:v>
                  </c:pt>
                  <c:pt idx="4">
                    <c:v>4.517901786518437E-2</c:v>
                  </c:pt>
                  <c:pt idx="5">
                    <c:v>0.43133532714421546</c:v>
                  </c:pt>
                  <c:pt idx="6">
                    <c:v>0.21418208036400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30:$I$30</c:f>
              <c:strCache>
                <c:ptCount val="7"/>
                <c:pt idx="0">
                  <c:v>SbALDH2B2</c:v>
                </c:pt>
                <c:pt idx="1">
                  <c:v>SbALDH2C3</c:v>
                </c:pt>
                <c:pt idx="2">
                  <c:v>SbALDH3E2</c:v>
                </c:pt>
                <c:pt idx="3">
                  <c:v>SbALDH5F1</c:v>
                </c:pt>
                <c:pt idx="4">
                  <c:v>SbALDH7B1</c:v>
                </c:pt>
                <c:pt idx="5">
                  <c:v>SbALDH10A1</c:v>
                </c:pt>
                <c:pt idx="6">
                  <c:v>SbALDH12A1</c:v>
                </c:pt>
              </c:strCache>
            </c:strRef>
          </c:cat>
          <c:val>
            <c:numRef>
              <c:f>Sheet2!$C$32:$I$32</c:f>
              <c:numCache>
                <c:formatCode>General</c:formatCode>
                <c:ptCount val="7"/>
                <c:pt idx="0">
                  <c:v>-0.56350864785519961</c:v>
                </c:pt>
                <c:pt idx="1">
                  <c:v>-0.86658423730079936</c:v>
                </c:pt>
                <c:pt idx="2" formatCode="0.000000">
                  <c:v>1.5716677579483329</c:v>
                </c:pt>
                <c:pt idx="3" formatCode="0.000000">
                  <c:v>0.28729057235086664</c:v>
                </c:pt>
                <c:pt idx="4" formatCode="0.000000">
                  <c:v>2.3363911087046345</c:v>
                </c:pt>
                <c:pt idx="5" formatCode="0.000000">
                  <c:v>1.1717914148204345</c:v>
                </c:pt>
                <c:pt idx="6" formatCode="0.000000">
                  <c:v>1.5231491439637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6E-BC48-B776-6EF124565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7113087"/>
        <c:axId val="1257114735"/>
      </c:barChart>
      <c:catAx>
        <c:axId val="1257113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BD"/>
          </a:p>
        </c:txPr>
        <c:crossAx val="1257114735"/>
        <c:crosses val="autoZero"/>
        <c:auto val="1"/>
        <c:lblAlgn val="ctr"/>
        <c:lblOffset val="100"/>
        <c:noMultiLvlLbl val="0"/>
      </c:catAx>
      <c:valAx>
        <c:axId val="1257114735"/>
        <c:scaling>
          <c:orientation val="minMax"/>
          <c:max val="2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BD"/>
          </a:p>
        </c:txPr>
        <c:crossAx val="1257113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BD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BD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6050</xdr:colOff>
      <xdr:row>40</xdr:row>
      <xdr:rowOff>25400</xdr:rowOff>
    </xdr:from>
    <xdr:to>
      <xdr:col>10</xdr:col>
      <xdr:colOff>177800</xdr:colOff>
      <xdr:row>53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29FF85-4ABA-1DF0-65A4-ACBA470C99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6"/>
  <sheetViews>
    <sheetView topLeftCell="A53" workbookViewId="0">
      <selection activeCell="J114" sqref="J114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</row>
    <row r="4" spans="1:2" x14ac:dyDescent="0.2">
      <c r="A4" t="s">
        <v>5</v>
      </c>
    </row>
    <row r="5" spans="1:2" x14ac:dyDescent="0.2">
      <c r="A5" t="s">
        <v>6</v>
      </c>
      <c r="B5" t="s">
        <v>7</v>
      </c>
    </row>
    <row r="6" spans="1:2" x14ac:dyDescent="0.2">
      <c r="A6" t="s">
        <v>8</v>
      </c>
      <c r="B6" t="s">
        <v>9</v>
      </c>
    </row>
    <row r="7" spans="1:2" x14ac:dyDescent="0.2">
      <c r="A7" t="s">
        <v>10</v>
      </c>
      <c r="B7">
        <v>25</v>
      </c>
    </row>
    <row r="8" spans="1:2" x14ac:dyDescent="0.2">
      <c r="A8" t="s">
        <v>11</v>
      </c>
      <c r="B8">
        <v>105</v>
      </c>
    </row>
    <row r="9" spans="1:2" x14ac:dyDescent="0.2">
      <c r="A9" t="s">
        <v>12</v>
      </c>
      <c r="B9" t="s">
        <v>13</v>
      </c>
    </row>
    <row r="10" spans="1:2" x14ac:dyDescent="0.2">
      <c r="A10" t="s">
        <v>14</v>
      </c>
      <c r="B10" t="s">
        <v>15</v>
      </c>
    </row>
    <row r="11" spans="1:2" x14ac:dyDescent="0.2">
      <c r="A11" t="s">
        <v>16</v>
      </c>
      <c r="B11" t="s">
        <v>17</v>
      </c>
    </row>
    <row r="12" spans="1:2" x14ac:dyDescent="0.2">
      <c r="A12" t="s">
        <v>18</v>
      </c>
      <c r="B12" t="s">
        <v>19</v>
      </c>
    </row>
    <row r="13" spans="1:2" x14ac:dyDescent="0.2">
      <c r="A13" t="s">
        <v>20</v>
      </c>
      <c r="B13" t="s">
        <v>21</v>
      </c>
    </row>
    <row r="15" spans="1:2" x14ac:dyDescent="0.2">
      <c r="A15" t="s">
        <v>22</v>
      </c>
      <c r="B15" t="s">
        <v>23</v>
      </c>
    </row>
    <row r="16" spans="1:2" x14ac:dyDescent="0.2">
      <c r="A16" t="s">
        <v>24</v>
      </c>
      <c r="B16">
        <v>3</v>
      </c>
    </row>
    <row r="17" spans="1:18" x14ac:dyDescent="0.2">
      <c r="A17" t="s">
        <v>25</v>
      </c>
    </row>
    <row r="20" spans="1:18" x14ac:dyDescent="0.2">
      <c r="A20" s="7" t="s">
        <v>26</v>
      </c>
      <c r="B20" s="7" t="s">
        <v>27</v>
      </c>
      <c r="C20" s="7" t="s">
        <v>28</v>
      </c>
      <c r="D20" s="7" t="s">
        <v>29</v>
      </c>
      <c r="E20" s="7" t="s">
        <v>30</v>
      </c>
      <c r="F20" s="7" t="s">
        <v>31</v>
      </c>
      <c r="G20" s="7" t="s">
        <v>32</v>
      </c>
    </row>
    <row r="21" spans="1:18" x14ac:dyDescent="0.2">
      <c r="A21" s="7" t="s">
        <v>33</v>
      </c>
      <c r="B21" s="7" t="s">
        <v>34</v>
      </c>
      <c r="C21" s="7" t="s">
        <v>35</v>
      </c>
      <c r="D21" s="7" t="s">
        <v>36</v>
      </c>
      <c r="E21" s="7" t="s">
        <v>37</v>
      </c>
      <c r="F21" s="8">
        <v>28.508425741680501</v>
      </c>
      <c r="G21" s="7" t="s">
        <v>38</v>
      </c>
    </row>
    <row r="22" spans="1:18" x14ac:dyDescent="0.2">
      <c r="A22" s="7" t="s">
        <v>39</v>
      </c>
      <c r="B22" s="7" t="s">
        <v>34</v>
      </c>
      <c r="C22" s="7" t="s">
        <v>35</v>
      </c>
      <c r="D22" s="7" t="s">
        <v>36</v>
      </c>
      <c r="E22" s="7" t="s">
        <v>37</v>
      </c>
      <c r="F22" s="8">
        <v>28.098032165002699</v>
      </c>
      <c r="G22" s="7" t="s">
        <v>38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 ht="18" x14ac:dyDescent="0.2">
      <c r="A23" s="7" t="s">
        <v>40</v>
      </c>
      <c r="B23" s="7" t="s">
        <v>34</v>
      </c>
      <c r="C23" s="7" t="s">
        <v>35</v>
      </c>
      <c r="D23" s="7" t="s">
        <v>36</v>
      </c>
      <c r="E23" s="7" t="s">
        <v>37</v>
      </c>
      <c r="F23" s="8">
        <v>28.176831183887501</v>
      </c>
      <c r="G23" s="7" t="s">
        <v>38</v>
      </c>
      <c r="H23" s="5"/>
      <c r="I23" s="5"/>
      <c r="J23" s="11"/>
      <c r="K23" s="11"/>
      <c r="L23" s="11"/>
      <c r="M23" s="10"/>
      <c r="N23" s="10"/>
      <c r="O23" s="10"/>
      <c r="P23" s="10"/>
      <c r="Q23" s="10"/>
      <c r="R23" s="10"/>
    </row>
    <row r="24" spans="1:18" ht="18" x14ac:dyDescent="0.2">
      <c r="A24" s="7" t="s">
        <v>41</v>
      </c>
      <c r="B24" s="7" t="s">
        <v>34</v>
      </c>
      <c r="C24" s="7" t="s">
        <v>35</v>
      </c>
      <c r="D24" s="7" t="s">
        <v>36</v>
      </c>
      <c r="E24" s="7" t="s">
        <v>42</v>
      </c>
      <c r="F24" s="7">
        <v>28.081299341008901</v>
      </c>
      <c r="G24" s="7" t="s">
        <v>38</v>
      </c>
      <c r="H24" s="5"/>
      <c r="I24" s="5"/>
      <c r="J24" s="4"/>
      <c r="K24" s="4"/>
      <c r="L24" s="4"/>
      <c r="M24" s="4"/>
      <c r="N24" s="4"/>
      <c r="O24" s="4"/>
      <c r="P24" s="4"/>
      <c r="Q24" s="4"/>
      <c r="R24" s="4"/>
    </row>
    <row r="25" spans="1:18" ht="18" x14ac:dyDescent="0.2">
      <c r="A25" s="7" t="s">
        <v>43</v>
      </c>
      <c r="B25" s="7" t="s">
        <v>34</v>
      </c>
      <c r="C25" s="7" t="s">
        <v>35</v>
      </c>
      <c r="D25" s="7" t="s">
        <v>36</v>
      </c>
      <c r="E25" s="7" t="s">
        <v>42</v>
      </c>
      <c r="F25" s="7">
        <v>28.442034451202499</v>
      </c>
      <c r="G25" s="7" t="s">
        <v>38</v>
      </c>
      <c r="H25" s="5"/>
      <c r="I25" s="5"/>
      <c r="J25" s="4"/>
      <c r="K25" s="4"/>
      <c r="L25" s="4"/>
      <c r="M25" s="4"/>
      <c r="N25" s="4"/>
      <c r="O25" s="4"/>
      <c r="P25" s="4"/>
      <c r="Q25" s="4"/>
      <c r="R25" s="4"/>
    </row>
    <row r="26" spans="1:18" ht="18" x14ac:dyDescent="0.2">
      <c r="A26" s="7" t="s">
        <v>44</v>
      </c>
      <c r="B26" s="7" t="s">
        <v>34</v>
      </c>
      <c r="C26" s="7" t="s">
        <v>35</v>
      </c>
      <c r="D26" s="7" t="s">
        <v>36</v>
      </c>
      <c r="E26" s="7" t="s">
        <v>42</v>
      </c>
      <c r="F26" s="7">
        <v>28.307980515750302</v>
      </c>
      <c r="G26" s="7" t="s">
        <v>38</v>
      </c>
      <c r="H26" s="5"/>
      <c r="I26" s="5"/>
      <c r="J26" s="4"/>
      <c r="K26" s="4"/>
      <c r="L26" s="4"/>
      <c r="M26" s="4"/>
      <c r="N26" s="4"/>
      <c r="O26" s="4"/>
      <c r="P26" s="4"/>
      <c r="Q26" s="4"/>
      <c r="R26" s="4"/>
    </row>
    <row r="27" spans="1:18" x14ac:dyDescent="0.2">
      <c r="A27" s="7" t="s">
        <v>45</v>
      </c>
      <c r="B27" s="7" t="s">
        <v>34</v>
      </c>
      <c r="C27" s="7" t="s">
        <v>35</v>
      </c>
      <c r="D27" s="7" t="s">
        <v>36</v>
      </c>
      <c r="E27" s="7" t="s">
        <v>46</v>
      </c>
      <c r="F27" s="7">
        <v>29.1672800666509</v>
      </c>
      <c r="G27" s="7" t="s">
        <v>38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</row>
    <row r="28" spans="1:18" x14ac:dyDescent="0.2">
      <c r="A28" s="7" t="s">
        <v>47</v>
      </c>
      <c r="B28" s="7" t="s">
        <v>34</v>
      </c>
      <c r="C28" s="7" t="s">
        <v>35</v>
      </c>
      <c r="D28" s="7" t="s">
        <v>36</v>
      </c>
      <c r="E28" s="7" t="s">
        <v>46</v>
      </c>
      <c r="F28" s="7">
        <v>29.029136013799</v>
      </c>
      <c r="G28" s="7" t="s">
        <v>38</v>
      </c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</row>
    <row r="29" spans="1:18" x14ac:dyDescent="0.2">
      <c r="A29" s="7" t="s">
        <v>48</v>
      </c>
      <c r="B29" s="7" t="s">
        <v>34</v>
      </c>
      <c r="C29" s="7" t="s">
        <v>35</v>
      </c>
      <c r="D29" s="7" t="s">
        <v>36</v>
      </c>
      <c r="E29" s="7" t="s">
        <v>46</v>
      </c>
      <c r="F29" s="7">
        <v>29.109022180480402</v>
      </c>
      <c r="G29" s="7" t="s">
        <v>38</v>
      </c>
    </row>
    <row r="30" spans="1:18" x14ac:dyDescent="0.2">
      <c r="A30" s="7" t="s">
        <v>49</v>
      </c>
      <c r="B30" s="7" t="s">
        <v>34</v>
      </c>
      <c r="C30" s="7" t="s">
        <v>50</v>
      </c>
      <c r="D30" s="7" t="s">
        <v>36</v>
      </c>
      <c r="E30" s="7" t="s">
        <v>37</v>
      </c>
      <c r="F30" s="7" t="s">
        <v>38</v>
      </c>
      <c r="G30" s="7" t="s">
        <v>38</v>
      </c>
    </row>
    <row r="31" spans="1:18" x14ac:dyDescent="0.2">
      <c r="A31" s="7" t="s">
        <v>51</v>
      </c>
      <c r="B31" s="7" t="s">
        <v>34</v>
      </c>
      <c r="C31" s="7" t="s">
        <v>50</v>
      </c>
      <c r="D31" s="7" t="s">
        <v>36</v>
      </c>
      <c r="E31" s="7" t="s">
        <v>37</v>
      </c>
      <c r="F31" s="7" t="s">
        <v>38</v>
      </c>
      <c r="G31" s="7" t="s">
        <v>38</v>
      </c>
    </row>
    <row r="32" spans="1:18" x14ac:dyDescent="0.2">
      <c r="A32" s="7" t="s">
        <v>52</v>
      </c>
      <c r="B32" s="7" t="s">
        <v>34</v>
      </c>
      <c r="C32" s="7" t="s">
        <v>50</v>
      </c>
      <c r="D32" s="7" t="s">
        <v>36</v>
      </c>
      <c r="E32" s="7" t="s">
        <v>37</v>
      </c>
      <c r="F32" s="7" t="s">
        <v>38</v>
      </c>
      <c r="G32" s="7" t="s">
        <v>38</v>
      </c>
    </row>
    <row r="33" spans="1:7" x14ac:dyDescent="0.2">
      <c r="A33" s="7" t="s">
        <v>53</v>
      </c>
      <c r="B33" s="7" t="s">
        <v>34</v>
      </c>
      <c r="C33" s="7" t="s">
        <v>54</v>
      </c>
      <c r="D33" s="7" t="s">
        <v>36</v>
      </c>
      <c r="E33" s="7" t="s">
        <v>37</v>
      </c>
      <c r="F33" s="7">
        <v>28.940699161634399</v>
      </c>
      <c r="G33" s="7" t="s">
        <v>38</v>
      </c>
    </row>
    <row r="34" spans="1:7" x14ac:dyDescent="0.2">
      <c r="A34" s="7" t="s">
        <v>55</v>
      </c>
      <c r="B34" s="7" t="s">
        <v>34</v>
      </c>
      <c r="C34" s="7" t="s">
        <v>54</v>
      </c>
      <c r="D34" s="7" t="s">
        <v>36</v>
      </c>
      <c r="E34" s="7" t="s">
        <v>37</v>
      </c>
      <c r="F34" s="7">
        <v>28.402684587224901</v>
      </c>
      <c r="G34" s="7" t="s">
        <v>38</v>
      </c>
    </row>
    <row r="35" spans="1:7" x14ac:dyDescent="0.2">
      <c r="A35" s="7" t="s">
        <v>56</v>
      </c>
      <c r="B35" s="7" t="s">
        <v>34</v>
      </c>
      <c r="C35" s="7" t="s">
        <v>54</v>
      </c>
      <c r="D35" s="7" t="s">
        <v>36</v>
      </c>
      <c r="E35" s="7" t="s">
        <v>37</v>
      </c>
      <c r="F35" s="7">
        <v>28.4072383822216</v>
      </c>
      <c r="G35" s="7" t="s">
        <v>38</v>
      </c>
    </row>
    <row r="36" spans="1:7" x14ac:dyDescent="0.2">
      <c r="A36" s="7" t="s">
        <v>57</v>
      </c>
      <c r="B36" s="7" t="s">
        <v>34</v>
      </c>
      <c r="C36" s="7" t="s">
        <v>54</v>
      </c>
      <c r="D36" s="7" t="s">
        <v>36</v>
      </c>
      <c r="E36" s="7" t="s">
        <v>42</v>
      </c>
      <c r="F36" s="8">
        <v>27.3484658676138</v>
      </c>
      <c r="G36" s="7" t="s">
        <v>38</v>
      </c>
    </row>
    <row r="37" spans="1:7" x14ac:dyDescent="0.2">
      <c r="A37" s="7" t="s">
        <v>58</v>
      </c>
      <c r="B37" s="7" t="s">
        <v>34</v>
      </c>
      <c r="C37" s="7" t="s">
        <v>54</v>
      </c>
      <c r="D37" s="7" t="s">
        <v>36</v>
      </c>
      <c r="E37" s="7" t="s">
        <v>42</v>
      </c>
      <c r="F37" s="8">
        <v>28.1372063529953</v>
      </c>
      <c r="G37" s="7" t="s">
        <v>38</v>
      </c>
    </row>
    <row r="38" spans="1:7" x14ac:dyDescent="0.2">
      <c r="A38" s="7" t="s">
        <v>59</v>
      </c>
      <c r="B38" s="7" t="s">
        <v>34</v>
      </c>
      <c r="C38" s="7" t="s">
        <v>54</v>
      </c>
      <c r="D38" s="7" t="s">
        <v>36</v>
      </c>
      <c r="E38" s="7" t="s">
        <v>42</v>
      </c>
      <c r="F38" s="8">
        <v>27.9876</v>
      </c>
      <c r="G38" s="7" t="s">
        <v>38</v>
      </c>
    </row>
    <row r="39" spans="1:7" x14ac:dyDescent="0.2">
      <c r="A39" s="7" t="s">
        <v>60</v>
      </c>
      <c r="B39" s="7" t="s">
        <v>34</v>
      </c>
      <c r="C39" s="7" t="s">
        <v>54</v>
      </c>
      <c r="D39" s="7" t="s">
        <v>36</v>
      </c>
      <c r="E39" s="7" t="s">
        <v>46</v>
      </c>
      <c r="F39" s="8">
        <v>27.849301910208101</v>
      </c>
      <c r="G39" s="7" t="s">
        <v>38</v>
      </c>
    </row>
    <row r="40" spans="1:7" x14ac:dyDescent="0.2">
      <c r="A40" s="7" t="s">
        <v>61</v>
      </c>
      <c r="B40" s="7" t="s">
        <v>34</v>
      </c>
      <c r="C40" s="7" t="s">
        <v>54</v>
      </c>
      <c r="D40" s="7" t="s">
        <v>36</v>
      </c>
      <c r="E40" s="7" t="s">
        <v>46</v>
      </c>
      <c r="F40" s="8">
        <v>27.9813370441396</v>
      </c>
      <c r="G40" s="7" t="s">
        <v>38</v>
      </c>
    </row>
    <row r="41" spans="1:7" x14ac:dyDescent="0.2">
      <c r="A41" s="7" t="s">
        <v>62</v>
      </c>
      <c r="B41" s="7" t="s">
        <v>34</v>
      </c>
      <c r="C41" s="7" t="s">
        <v>54</v>
      </c>
      <c r="D41" s="7" t="s">
        <v>36</v>
      </c>
      <c r="E41" s="7" t="s">
        <v>46</v>
      </c>
      <c r="F41" s="8">
        <v>28.132656989217899</v>
      </c>
      <c r="G41" s="7" t="s">
        <v>38</v>
      </c>
    </row>
    <row r="42" spans="1:7" x14ac:dyDescent="0.2">
      <c r="A42" s="7" t="s">
        <v>63</v>
      </c>
      <c r="B42" s="7" t="s">
        <v>34</v>
      </c>
      <c r="C42" s="7" t="s">
        <v>50</v>
      </c>
      <c r="D42" s="7" t="s">
        <v>36</v>
      </c>
      <c r="E42" s="7" t="s">
        <v>42</v>
      </c>
      <c r="F42" s="7" t="s">
        <v>38</v>
      </c>
      <c r="G42" s="7" t="s">
        <v>38</v>
      </c>
    </row>
    <row r="43" spans="1:7" x14ac:dyDescent="0.2">
      <c r="A43" s="7" t="s">
        <v>64</v>
      </c>
      <c r="B43" s="7" t="s">
        <v>34</v>
      </c>
      <c r="C43" s="7" t="s">
        <v>50</v>
      </c>
      <c r="D43" s="7" t="s">
        <v>36</v>
      </c>
      <c r="E43" s="7" t="s">
        <v>42</v>
      </c>
      <c r="F43" s="7" t="s">
        <v>38</v>
      </c>
      <c r="G43" s="7" t="s">
        <v>38</v>
      </c>
    </row>
    <row r="44" spans="1:7" x14ac:dyDescent="0.2">
      <c r="A44" s="7" t="s">
        <v>65</v>
      </c>
      <c r="B44" s="7" t="s">
        <v>34</v>
      </c>
      <c r="C44" s="7" t="s">
        <v>50</v>
      </c>
      <c r="D44" s="7" t="s">
        <v>36</v>
      </c>
      <c r="E44" s="7" t="s">
        <v>42</v>
      </c>
      <c r="F44" s="7" t="s">
        <v>38</v>
      </c>
      <c r="G44" s="7" t="s">
        <v>38</v>
      </c>
    </row>
    <row r="45" spans="1:7" x14ac:dyDescent="0.2">
      <c r="A45" s="7" t="s">
        <v>66</v>
      </c>
      <c r="B45" s="7" t="s">
        <v>34</v>
      </c>
      <c r="C45" s="7" t="s">
        <v>159</v>
      </c>
      <c r="D45" s="7" t="s">
        <v>36</v>
      </c>
      <c r="E45" s="7" t="s">
        <v>37</v>
      </c>
      <c r="F45" s="8">
        <v>29.328350043694002</v>
      </c>
      <c r="G45" s="7" t="s">
        <v>38</v>
      </c>
    </row>
    <row r="46" spans="1:7" x14ac:dyDescent="0.2">
      <c r="A46" s="7" t="s">
        <v>67</v>
      </c>
      <c r="B46" s="7" t="s">
        <v>34</v>
      </c>
      <c r="C46" s="7" t="s">
        <v>159</v>
      </c>
      <c r="D46" s="7" t="s">
        <v>36</v>
      </c>
      <c r="E46" s="7" t="s">
        <v>37</v>
      </c>
      <c r="F46" s="8">
        <v>30.111867849585</v>
      </c>
      <c r="G46" s="7" t="s">
        <v>38</v>
      </c>
    </row>
    <row r="47" spans="1:7" x14ac:dyDescent="0.2">
      <c r="A47" s="7" t="s">
        <v>68</v>
      </c>
      <c r="B47" s="7" t="s">
        <v>34</v>
      </c>
      <c r="C47" s="7" t="s">
        <v>159</v>
      </c>
      <c r="D47" s="7" t="s">
        <v>36</v>
      </c>
      <c r="E47" s="7" t="s">
        <v>37</v>
      </c>
      <c r="F47" s="8">
        <v>29.365128085703599</v>
      </c>
      <c r="G47" s="7" t="s">
        <v>38</v>
      </c>
    </row>
    <row r="48" spans="1:7" x14ac:dyDescent="0.2">
      <c r="A48" s="7" t="s">
        <v>69</v>
      </c>
      <c r="B48" s="7" t="s">
        <v>34</v>
      </c>
      <c r="C48" s="7" t="s">
        <v>159</v>
      </c>
      <c r="D48" s="7" t="s">
        <v>36</v>
      </c>
      <c r="E48" s="7" t="s">
        <v>42</v>
      </c>
      <c r="F48" s="8">
        <v>28.791122705259902</v>
      </c>
      <c r="G48" s="7" t="s">
        <v>38</v>
      </c>
    </row>
    <row r="49" spans="1:17" x14ac:dyDescent="0.2">
      <c r="A49" s="7" t="s">
        <v>70</v>
      </c>
      <c r="B49" s="7" t="s">
        <v>34</v>
      </c>
      <c r="C49" s="7" t="s">
        <v>159</v>
      </c>
      <c r="D49" s="7" t="s">
        <v>36</v>
      </c>
      <c r="E49" s="7" t="s">
        <v>42</v>
      </c>
      <c r="F49" s="8">
        <v>28.984593420366</v>
      </c>
      <c r="G49" s="7" t="s">
        <v>38</v>
      </c>
    </row>
    <row r="50" spans="1:17" x14ac:dyDescent="0.2">
      <c r="A50" s="7" t="s">
        <v>71</v>
      </c>
      <c r="B50" s="7" t="s">
        <v>34</v>
      </c>
      <c r="C50" s="7" t="s">
        <v>159</v>
      </c>
      <c r="D50" s="7" t="s">
        <v>36</v>
      </c>
      <c r="E50" s="7" t="s">
        <v>42</v>
      </c>
      <c r="F50" s="8">
        <v>29.1067576244298</v>
      </c>
      <c r="G50" s="7" t="s">
        <v>38</v>
      </c>
    </row>
    <row r="51" spans="1:17" x14ac:dyDescent="0.2">
      <c r="A51" s="7" t="s">
        <v>72</v>
      </c>
      <c r="B51" s="7" t="s">
        <v>34</v>
      </c>
      <c r="C51" s="7" t="s">
        <v>159</v>
      </c>
      <c r="D51" s="7" t="s">
        <v>36</v>
      </c>
      <c r="E51" s="7" t="s">
        <v>46</v>
      </c>
      <c r="F51" s="7">
        <v>29.502802872383601</v>
      </c>
      <c r="G51" s="7" t="s">
        <v>38</v>
      </c>
    </row>
    <row r="52" spans="1:17" x14ac:dyDescent="0.2">
      <c r="A52" s="7" t="s">
        <v>73</v>
      </c>
      <c r="B52" s="7" t="s">
        <v>34</v>
      </c>
      <c r="C52" s="7" t="s">
        <v>159</v>
      </c>
      <c r="D52" s="7" t="s">
        <v>36</v>
      </c>
      <c r="E52" s="7" t="s">
        <v>46</v>
      </c>
      <c r="F52" s="7">
        <v>29.2124168191318</v>
      </c>
      <c r="G52" s="7" t="s">
        <v>38</v>
      </c>
      <c r="H52" s="5"/>
      <c r="I52" s="5"/>
      <c r="J52" s="5"/>
      <c r="K52" s="5"/>
      <c r="L52" s="5"/>
      <c r="M52" s="5"/>
      <c r="N52" s="5"/>
      <c r="O52" s="5"/>
      <c r="P52" s="5"/>
      <c r="Q52" s="5"/>
    </row>
    <row r="53" spans="1:17" x14ac:dyDescent="0.2">
      <c r="A53" s="7" t="s">
        <v>74</v>
      </c>
      <c r="B53" s="7" t="s">
        <v>34</v>
      </c>
      <c r="C53" s="7" t="s">
        <v>159</v>
      </c>
      <c r="D53" s="7" t="s">
        <v>36</v>
      </c>
      <c r="E53" s="7" t="s">
        <v>46</v>
      </c>
      <c r="F53" s="7">
        <v>29.212029020387</v>
      </c>
      <c r="G53" s="7" t="s">
        <v>38</v>
      </c>
      <c r="H53" s="5"/>
      <c r="I53" s="5"/>
      <c r="J53" s="5"/>
      <c r="K53" s="5"/>
      <c r="L53" s="5"/>
      <c r="M53" s="5"/>
      <c r="N53" s="5"/>
      <c r="O53" s="5"/>
      <c r="P53" s="5"/>
      <c r="Q53" s="5"/>
    </row>
    <row r="54" spans="1:17" ht="18" x14ac:dyDescent="0.2">
      <c r="A54" s="7" t="s">
        <v>75</v>
      </c>
      <c r="B54" s="7" t="s">
        <v>34</v>
      </c>
      <c r="C54" s="7" t="s">
        <v>50</v>
      </c>
      <c r="D54" s="7" t="s">
        <v>36</v>
      </c>
      <c r="E54" s="7" t="s">
        <v>46</v>
      </c>
      <c r="F54" s="7" t="s">
        <v>38</v>
      </c>
      <c r="G54" s="7" t="s">
        <v>38</v>
      </c>
      <c r="H54" s="5"/>
      <c r="I54" s="10"/>
      <c r="J54" s="10"/>
      <c r="K54" s="10"/>
      <c r="L54" s="10"/>
      <c r="M54" s="10"/>
      <c r="N54" s="10"/>
      <c r="O54" s="10"/>
      <c r="P54" s="10"/>
      <c r="Q54" s="10"/>
    </row>
    <row r="55" spans="1:17" ht="18" x14ac:dyDescent="0.2">
      <c r="A55" s="7" t="s">
        <v>76</v>
      </c>
      <c r="B55" s="7" t="s">
        <v>34</v>
      </c>
      <c r="C55" s="7" t="s">
        <v>50</v>
      </c>
      <c r="D55" s="7" t="s">
        <v>36</v>
      </c>
      <c r="E55" s="7" t="s">
        <v>46</v>
      </c>
      <c r="F55" s="7" t="s">
        <v>38</v>
      </c>
      <c r="G55" s="7" t="s">
        <v>38</v>
      </c>
      <c r="H55" s="5"/>
      <c r="I55" s="4"/>
      <c r="J55" s="4"/>
      <c r="K55" s="4"/>
      <c r="L55" s="4"/>
      <c r="M55" s="4"/>
      <c r="N55" s="4"/>
      <c r="O55" s="4"/>
      <c r="P55" s="4"/>
      <c r="Q55" s="4"/>
    </row>
    <row r="56" spans="1:17" ht="18" x14ac:dyDescent="0.2">
      <c r="A56" s="7" t="s">
        <v>77</v>
      </c>
      <c r="B56" s="7" t="s">
        <v>34</v>
      </c>
      <c r="C56" s="7" t="s">
        <v>50</v>
      </c>
      <c r="D56" s="7" t="s">
        <v>36</v>
      </c>
      <c r="E56" s="7" t="s">
        <v>46</v>
      </c>
      <c r="F56" s="7" t="s">
        <v>38</v>
      </c>
      <c r="G56" s="7" t="s">
        <v>38</v>
      </c>
      <c r="H56" s="5"/>
      <c r="I56" s="4"/>
      <c r="J56" s="4"/>
      <c r="K56" s="4"/>
      <c r="L56" s="4"/>
      <c r="M56" s="4"/>
      <c r="N56" s="4"/>
      <c r="O56" s="4"/>
      <c r="P56" s="4"/>
      <c r="Q56" s="4"/>
    </row>
    <row r="57" spans="1:17" ht="18" x14ac:dyDescent="0.2">
      <c r="A57" s="7" t="s">
        <v>78</v>
      </c>
      <c r="B57" s="7" t="s">
        <v>34</v>
      </c>
      <c r="C57" s="9" t="s">
        <v>144</v>
      </c>
      <c r="D57" s="7" t="s">
        <v>36</v>
      </c>
      <c r="E57" s="7" t="s">
        <v>37</v>
      </c>
      <c r="F57" s="8">
        <v>34.7044370036948</v>
      </c>
      <c r="G57" s="7" t="s">
        <v>38</v>
      </c>
      <c r="H57" s="5"/>
      <c r="I57" s="4"/>
      <c r="J57" s="4"/>
      <c r="K57" s="4"/>
      <c r="L57" s="4"/>
      <c r="M57" s="4"/>
      <c r="N57" s="4"/>
      <c r="O57" s="4"/>
      <c r="P57" s="4"/>
      <c r="Q57" s="4"/>
    </row>
    <row r="58" spans="1:17" x14ac:dyDescent="0.2">
      <c r="A58" s="7" t="s">
        <v>79</v>
      </c>
      <c r="B58" s="7" t="s">
        <v>34</v>
      </c>
      <c r="C58" s="9" t="s">
        <v>144</v>
      </c>
      <c r="D58" s="7" t="s">
        <v>36</v>
      </c>
      <c r="E58" s="7" t="s">
        <v>37</v>
      </c>
      <c r="F58" s="8">
        <v>33.813458737186899</v>
      </c>
      <c r="G58" s="7" t="s">
        <v>38</v>
      </c>
      <c r="H58" s="5"/>
      <c r="I58" s="5"/>
      <c r="J58" s="5"/>
      <c r="K58" s="5"/>
      <c r="L58" s="5"/>
      <c r="M58" s="5"/>
      <c r="N58" s="5"/>
      <c r="O58" s="5"/>
      <c r="P58" s="5"/>
      <c r="Q58" s="5"/>
    </row>
    <row r="59" spans="1:17" x14ac:dyDescent="0.2">
      <c r="A59" s="7" t="s">
        <v>80</v>
      </c>
      <c r="B59" s="7" t="s">
        <v>34</v>
      </c>
      <c r="C59" s="9" t="s">
        <v>144</v>
      </c>
      <c r="D59" s="7" t="s">
        <v>36</v>
      </c>
      <c r="E59" s="7" t="s">
        <v>37</v>
      </c>
      <c r="F59" s="8">
        <v>34.017504923432597</v>
      </c>
      <c r="G59" s="7" t="s">
        <v>38</v>
      </c>
      <c r="H59" s="5"/>
      <c r="I59" s="5"/>
      <c r="J59" s="5"/>
      <c r="K59" s="5"/>
      <c r="L59" s="5"/>
      <c r="M59" s="5"/>
      <c r="N59" s="5"/>
      <c r="O59" s="5"/>
      <c r="P59" s="5"/>
      <c r="Q59" s="5"/>
    </row>
    <row r="60" spans="1:17" x14ac:dyDescent="0.2">
      <c r="A60" s="7" t="s">
        <v>81</v>
      </c>
      <c r="B60" s="7" t="s">
        <v>34</v>
      </c>
      <c r="C60" s="9" t="s">
        <v>144</v>
      </c>
      <c r="D60" s="7" t="s">
        <v>36</v>
      </c>
      <c r="E60" s="7" t="s">
        <v>42</v>
      </c>
      <c r="F60" s="7">
        <v>33.145017202239501</v>
      </c>
      <c r="G60" s="7" t="s">
        <v>38</v>
      </c>
      <c r="H60" s="5"/>
      <c r="I60" s="5"/>
      <c r="J60" s="5"/>
      <c r="K60" s="5"/>
      <c r="L60" s="5"/>
      <c r="M60" s="5"/>
      <c r="N60" s="5"/>
      <c r="O60" s="5"/>
      <c r="P60" s="5"/>
      <c r="Q60" s="5"/>
    </row>
    <row r="61" spans="1:17" x14ac:dyDescent="0.2">
      <c r="A61" s="7" t="s">
        <v>82</v>
      </c>
      <c r="B61" s="7" t="s">
        <v>34</v>
      </c>
      <c r="C61" s="9" t="s">
        <v>144</v>
      </c>
      <c r="D61" s="7" t="s">
        <v>36</v>
      </c>
      <c r="E61" s="7" t="s">
        <v>42</v>
      </c>
      <c r="F61" s="7">
        <v>33.062657536826002</v>
      </c>
      <c r="G61" s="7" t="s">
        <v>38</v>
      </c>
    </row>
    <row r="62" spans="1:17" x14ac:dyDescent="0.2">
      <c r="A62" s="7" t="s">
        <v>83</v>
      </c>
      <c r="B62" s="7" t="s">
        <v>34</v>
      </c>
      <c r="C62" s="9" t="s">
        <v>144</v>
      </c>
      <c r="D62" s="7" t="s">
        <v>36</v>
      </c>
      <c r="E62" s="7" t="s">
        <v>42</v>
      </c>
      <c r="F62" s="7">
        <v>33.164242502312</v>
      </c>
      <c r="G62" s="7" t="s">
        <v>38</v>
      </c>
    </row>
    <row r="63" spans="1:17" x14ac:dyDescent="0.2">
      <c r="A63" s="7" t="s">
        <v>84</v>
      </c>
      <c r="B63" s="7" t="s">
        <v>34</v>
      </c>
      <c r="C63" s="9" t="s">
        <v>144</v>
      </c>
      <c r="D63" s="7" t="s">
        <v>36</v>
      </c>
      <c r="E63" s="7" t="s">
        <v>46</v>
      </c>
      <c r="F63" s="7">
        <v>33.500117232032203</v>
      </c>
      <c r="G63" s="7" t="s">
        <v>38</v>
      </c>
    </row>
    <row r="64" spans="1:17" x14ac:dyDescent="0.2">
      <c r="A64" s="7" t="s">
        <v>85</v>
      </c>
      <c r="B64" s="7" t="s">
        <v>34</v>
      </c>
      <c r="C64" s="9" t="s">
        <v>144</v>
      </c>
      <c r="D64" s="7" t="s">
        <v>36</v>
      </c>
      <c r="E64" s="7" t="s">
        <v>46</v>
      </c>
      <c r="F64" s="7">
        <v>33.481258835281601</v>
      </c>
      <c r="G64" s="7" t="s">
        <v>38</v>
      </c>
    </row>
    <row r="65" spans="1:7" x14ac:dyDescent="0.2">
      <c r="A65" s="7" t="s">
        <v>86</v>
      </c>
      <c r="B65" s="7" t="s">
        <v>34</v>
      </c>
      <c r="C65" s="9" t="s">
        <v>144</v>
      </c>
      <c r="D65" s="7" t="s">
        <v>36</v>
      </c>
      <c r="E65" s="7" t="s">
        <v>46</v>
      </c>
      <c r="F65" s="7">
        <v>33.3611719197715</v>
      </c>
      <c r="G65" s="7" t="s">
        <v>38</v>
      </c>
    </row>
    <row r="66" spans="1:7" x14ac:dyDescent="0.2">
      <c r="A66" s="7" t="s">
        <v>87</v>
      </c>
      <c r="B66" s="7" t="s">
        <v>34</v>
      </c>
      <c r="C66" s="7" t="s">
        <v>88</v>
      </c>
      <c r="D66" s="7" t="s">
        <v>36</v>
      </c>
      <c r="E66" s="7" t="s">
        <v>37</v>
      </c>
      <c r="F66" s="7" t="s">
        <v>38</v>
      </c>
      <c r="G66" s="7" t="s">
        <v>38</v>
      </c>
    </row>
    <row r="67" spans="1:7" x14ac:dyDescent="0.2">
      <c r="A67" s="7" t="s">
        <v>89</v>
      </c>
      <c r="B67" s="7" t="s">
        <v>34</v>
      </c>
      <c r="C67" s="7" t="s">
        <v>88</v>
      </c>
      <c r="D67" s="7" t="s">
        <v>36</v>
      </c>
      <c r="E67" s="7" t="s">
        <v>37</v>
      </c>
      <c r="F67" s="7" t="s">
        <v>38</v>
      </c>
      <c r="G67" s="7" t="s">
        <v>38</v>
      </c>
    </row>
    <row r="68" spans="1:7" x14ac:dyDescent="0.2">
      <c r="A68" s="7" t="s">
        <v>90</v>
      </c>
      <c r="B68" s="7" t="s">
        <v>34</v>
      </c>
      <c r="C68" s="7" t="s">
        <v>88</v>
      </c>
      <c r="D68" s="7" t="s">
        <v>36</v>
      </c>
      <c r="E68" s="7" t="s">
        <v>37</v>
      </c>
      <c r="F68" s="7" t="s">
        <v>38</v>
      </c>
      <c r="G68" s="7" t="s">
        <v>38</v>
      </c>
    </row>
    <row r="69" spans="1:7" x14ac:dyDescent="0.2">
      <c r="A69" s="7" t="s">
        <v>91</v>
      </c>
      <c r="B69" s="7" t="s">
        <v>34</v>
      </c>
      <c r="C69" s="7" t="s">
        <v>92</v>
      </c>
      <c r="D69" s="7" t="s">
        <v>36</v>
      </c>
      <c r="E69" s="7" t="s">
        <v>37</v>
      </c>
      <c r="F69" s="7">
        <v>29.332029996596901</v>
      </c>
      <c r="G69" s="7" t="s">
        <v>38</v>
      </c>
    </row>
    <row r="70" spans="1:7" x14ac:dyDescent="0.2">
      <c r="A70" s="7" t="s">
        <v>93</v>
      </c>
      <c r="B70" s="7" t="s">
        <v>34</v>
      </c>
      <c r="C70" s="7" t="s">
        <v>92</v>
      </c>
      <c r="D70" s="7" t="s">
        <v>36</v>
      </c>
      <c r="E70" s="7" t="s">
        <v>37</v>
      </c>
      <c r="F70" s="7">
        <v>28.354435293214699</v>
      </c>
      <c r="G70" s="7" t="s">
        <v>38</v>
      </c>
    </row>
    <row r="71" spans="1:7" x14ac:dyDescent="0.2">
      <c r="A71" s="7" t="s">
        <v>94</v>
      </c>
      <c r="B71" s="7" t="s">
        <v>34</v>
      </c>
      <c r="C71" s="7" t="s">
        <v>92</v>
      </c>
      <c r="D71" s="7" t="s">
        <v>36</v>
      </c>
      <c r="E71" s="7" t="s">
        <v>37</v>
      </c>
      <c r="F71" s="7">
        <v>28.365033147722698</v>
      </c>
      <c r="G71" s="7" t="s">
        <v>38</v>
      </c>
    </row>
    <row r="72" spans="1:7" x14ac:dyDescent="0.2">
      <c r="A72" s="7" t="s">
        <v>95</v>
      </c>
      <c r="B72" s="7" t="s">
        <v>34</v>
      </c>
      <c r="C72" s="7" t="s">
        <v>92</v>
      </c>
      <c r="D72" s="7" t="s">
        <v>36</v>
      </c>
      <c r="E72" s="7" t="s">
        <v>42</v>
      </c>
      <c r="F72" s="7">
        <v>28.973111481570101</v>
      </c>
      <c r="G72" s="7" t="s">
        <v>38</v>
      </c>
    </row>
    <row r="73" spans="1:7" x14ac:dyDescent="0.2">
      <c r="A73" s="7" t="s">
        <v>96</v>
      </c>
      <c r="B73" s="7" t="s">
        <v>34</v>
      </c>
      <c r="C73" s="7" t="s">
        <v>92</v>
      </c>
      <c r="D73" s="7" t="s">
        <v>36</v>
      </c>
      <c r="E73" s="7" t="s">
        <v>42</v>
      </c>
      <c r="F73" s="7">
        <v>28.657927817949101</v>
      </c>
      <c r="G73" s="7" t="s">
        <v>38</v>
      </c>
    </row>
    <row r="74" spans="1:7" x14ac:dyDescent="0.2">
      <c r="A74" s="7" t="s">
        <v>97</v>
      </c>
      <c r="B74" s="7" t="s">
        <v>34</v>
      </c>
      <c r="C74" s="7" t="s">
        <v>92</v>
      </c>
      <c r="D74" s="7" t="s">
        <v>36</v>
      </c>
      <c r="E74" s="7" t="s">
        <v>42</v>
      </c>
      <c r="F74" s="7">
        <v>29.008782898764501</v>
      </c>
      <c r="G74" s="7" t="s">
        <v>38</v>
      </c>
    </row>
    <row r="75" spans="1:7" x14ac:dyDescent="0.2">
      <c r="A75" s="7" t="s">
        <v>98</v>
      </c>
      <c r="B75" s="7" t="s">
        <v>34</v>
      </c>
      <c r="C75" s="7" t="s">
        <v>92</v>
      </c>
      <c r="D75" s="7" t="s">
        <v>36</v>
      </c>
      <c r="E75" s="7" t="s">
        <v>46</v>
      </c>
      <c r="F75" s="7">
        <v>29.319428764304401</v>
      </c>
      <c r="G75" s="7" t="s">
        <v>38</v>
      </c>
    </row>
    <row r="76" spans="1:7" x14ac:dyDescent="0.2">
      <c r="A76" s="7" t="s">
        <v>99</v>
      </c>
      <c r="B76" s="7" t="s">
        <v>34</v>
      </c>
      <c r="C76" s="7" t="s">
        <v>92</v>
      </c>
      <c r="D76" s="7" t="s">
        <v>36</v>
      </c>
      <c r="E76" s="7" t="s">
        <v>46</v>
      </c>
      <c r="F76" s="7">
        <v>29.080529650332402</v>
      </c>
      <c r="G76" s="7" t="s">
        <v>38</v>
      </c>
    </row>
    <row r="77" spans="1:7" x14ac:dyDescent="0.2">
      <c r="A77" s="7" t="s">
        <v>100</v>
      </c>
      <c r="B77" s="7" t="s">
        <v>34</v>
      </c>
      <c r="C77" s="7" t="s">
        <v>92</v>
      </c>
      <c r="D77" s="7" t="s">
        <v>36</v>
      </c>
      <c r="E77" s="7" t="s">
        <v>46</v>
      </c>
      <c r="F77" s="7">
        <v>29.311816129240899</v>
      </c>
      <c r="G77" s="7" t="s">
        <v>38</v>
      </c>
    </row>
    <row r="78" spans="1:7" x14ac:dyDescent="0.2">
      <c r="A78" s="7" t="s">
        <v>101</v>
      </c>
      <c r="B78" s="7" t="s">
        <v>34</v>
      </c>
      <c r="C78" s="7" t="s">
        <v>88</v>
      </c>
      <c r="D78" s="7" t="s">
        <v>36</v>
      </c>
      <c r="E78" s="7" t="s">
        <v>42</v>
      </c>
      <c r="F78" s="7" t="s">
        <v>38</v>
      </c>
      <c r="G78" s="7" t="s">
        <v>38</v>
      </c>
    </row>
    <row r="79" spans="1:7" x14ac:dyDescent="0.2">
      <c r="A79" s="7" t="s">
        <v>102</v>
      </c>
      <c r="B79" s="7" t="s">
        <v>34</v>
      </c>
      <c r="C79" s="7" t="s">
        <v>88</v>
      </c>
      <c r="D79" s="7" t="s">
        <v>36</v>
      </c>
      <c r="E79" s="7" t="s">
        <v>42</v>
      </c>
      <c r="F79" s="7" t="s">
        <v>38</v>
      </c>
      <c r="G79" s="7" t="s">
        <v>38</v>
      </c>
    </row>
    <row r="80" spans="1:7" x14ac:dyDescent="0.2">
      <c r="A80" s="7" t="s">
        <v>103</v>
      </c>
      <c r="B80" s="7" t="s">
        <v>34</v>
      </c>
      <c r="C80" s="7" t="s">
        <v>88</v>
      </c>
      <c r="D80" s="7" t="s">
        <v>36</v>
      </c>
      <c r="E80" s="7" t="s">
        <v>42</v>
      </c>
      <c r="F80" s="7" t="s">
        <v>38</v>
      </c>
      <c r="G80" s="7" t="s">
        <v>38</v>
      </c>
    </row>
    <row r="81" spans="1:14" x14ac:dyDescent="0.2">
      <c r="A81" s="7" t="s">
        <v>104</v>
      </c>
      <c r="B81" s="7" t="s">
        <v>34</v>
      </c>
      <c r="C81" s="7" t="s">
        <v>105</v>
      </c>
      <c r="D81" s="7" t="s">
        <v>36</v>
      </c>
      <c r="E81" s="7" t="s">
        <v>37</v>
      </c>
      <c r="F81" s="8">
        <v>32.476300000000002</v>
      </c>
      <c r="G81" s="7" t="s">
        <v>38</v>
      </c>
    </row>
    <row r="82" spans="1:14" x14ac:dyDescent="0.2">
      <c r="A82" s="7" t="s">
        <v>106</v>
      </c>
      <c r="B82" s="7" t="s">
        <v>34</v>
      </c>
      <c r="C82" s="7" t="s">
        <v>105</v>
      </c>
      <c r="D82" s="7" t="s">
        <v>36</v>
      </c>
      <c r="E82" s="7" t="s">
        <v>37</v>
      </c>
      <c r="F82" s="8">
        <v>32.171648954957803</v>
      </c>
      <c r="G82" s="7" t="s">
        <v>38</v>
      </c>
    </row>
    <row r="83" spans="1:14" x14ac:dyDescent="0.2">
      <c r="A83" s="7" t="s">
        <v>107</v>
      </c>
      <c r="B83" s="7" t="s">
        <v>34</v>
      </c>
      <c r="C83" s="7" t="s">
        <v>105</v>
      </c>
      <c r="D83" s="7" t="s">
        <v>36</v>
      </c>
      <c r="E83" s="7" t="s">
        <v>37</v>
      </c>
      <c r="F83" s="8">
        <v>32.964742959961001</v>
      </c>
      <c r="G83" s="7" t="s">
        <v>38</v>
      </c>
    </row>
    <row r="84" spans="1:14" x14ac:dyDescent="0.2">
      <c r="A84" s="7" t="s">
        <v>108</v>
      </c>
      <c r="B84" s="7" t="s">
        <v>34</v>
      </c>
      <c r="C84" s="7" t="s">
        <v>105</v>
      </c>
      <c r="D84" s="7" t="s">
        <v>36</v>
      </c>
      <c r="E84" s="7" t="s">
        <v>42</v>
      </c>
      <c r="F84" s="8">
        <v>32.725513257747302</v>
      </c>
      <c r="G84" s="7" t="s">
        <v>38</v>
      </c>
    </row>
    <row r="85" spans="1:14" x14ac:dyDescent="0.2">
      <c r="A85" s="7" t="s">
        <v>109</v>
      </c>
      <c r="B85" s="7" t="s">
        <v>34</v>
      </c>
      <c r="C85" s="7" t="s">
        <v>105</v>
      </c>
      <c r="D85" s="7" t="s">
        <v>36</v>
      </c>
      <c r="E85" s="7" t="s">
        <v>42</v>
      </c>
      <c r="F85" s="8">
        <v>32.576370880721903</v>
      </c>
      <c r="G85" s="7" t="s">
        <v>38</v>
      </c>
    </row>
    <row r="86" spans="1:14" x14ac:dyDescent="0.2">
      <c r="A86" s="7" t="s">
        <v>110</v>
      </c>
      <c r="B86" s="7" t="s">
        <v>34</v>
      </c>
      <c r="C86" s="7" t="s">
        <v>105</v>
      </c>
      <c r="D86" s="7" t="s">
        <v>36</v>
      </c>
      <c r="E86" s="7" t="s">
        <v>42</v>
      </c>
      <c r="F86" s="8">
        <v>32.556629451793697</v>
      </c>
      <c r="G86" s="7" t="s">
        <v>38</v>
      </c>
    </row>
    <row r="87" spans="1:14" x14ac:dyDescent="0.2">
      <c r="A87" s="7" t="s">
        <v>111</v>
      </c>
      <c r="B87" s="7" t="s">
        <v>34</v>
      </c>
      <c r="C87" s="7" t="s">
        <v>105</v>
      </c>
      <c r="D87" s="7" t="s">
        <v>36</v>
      </c>
      <c r="E87" s="7" t="s">
        <v>46</v>
      </c>
      <c r="F87" s="8">
        <v>31.028993585674101</v>
      </c>
      <c r="G87" s="7" t="s">
        <v>38</v>
      </c>
    </row>
    <row r="88" spans="1:14" x14ac:dyDescent="0.2">
      <c r="A88" s="7" t="s">
        <v>112</v>
      </c>
      <c r="B88" s="7" t="s">
        <v>34</v>
      </c>
      <c r="C88" s="7" t="s">
        <v>105</v>
      </c>
      <c r="D88" s="7" t="s">
        <v>36</v>
      </c>
      <c r="E88" s="7" t="s">
        <v>46</v>
      </c>
      <c r="F88" s="8">
        <v>31.068051619614799</v>
      </c>
      <c r="G88" s="7" t="s">
        <v>38</v>
      </c>
    </row>
    <row r="89" spans="1:14" x14ac:dyDescent="0.2">
      <c r="A89" s="7" t="s">
        <v>113</v>
      </c>
      <c r="B89" s="7" t="s">
        <v>34</v>
      </c>
      <c r="C89" s="7" t="s">
        <v>105</v>
      </c>
      <c r="D89" s="7" t="s">
        <v>36</v>
      </c>
      <c r="E89" s="7" t="s">
        <v>46</v>
      </c>
      <c r="F89" s="8">
        <v>31.028623729527499</v>
      </c>
      <c r="G89" s="7" t="s">
        <v>38</v>
      </c>
    </row>
    <row r="90" spans="1:14" x14ac:dyDescent="0.2">
      <c r="A90" s="7" t="s">
        <v>114</v>
      </c>
      <c r="B90" s="7" t="s">
        <v>34</v>
      </c>
      <c r="C90" s="7" t="s">
        <v>88</v>
      </c>
      <c r="D90" s="7" t="s">
        <v>36</v>
      </c>
      <c r="E90" s="7" t="s">
        <v>46</v>
      </c>
      <c r="F90" s="7" t="s">
        <v>38</v>
      </c>
      <c r="G90" s="7" t="s">
        <v>38</v>
      </c>
    </row>
    <row r="91" spans="1:14" x14ac:dyDescent="0.2">
      <c r="A91" s="7" t="s">
        <v>115</v>
      </c>
      <c r="B91" s="7" t="s">
        <v>34</v>
      </c>
      <c r="C91" s="7" t="s">
        <v>88</v>
      </c>
      <c r="D91" s="7" t="s">
        <v>36</v>
      </c>
      <c r="E91" s="7" t="s">
        <v>46</v>
      </c>
      <c r="F91" s="7" t="s">
        <v>38</v>
      </c>
      <c r="G91" s="7" t="s">
        <v>38</v>
      </c>
    </row>
    <row r="92" spans="1:14" x14ac:dyDescent="0.2">
      <c r="A92" s="7" t="s">
        <v>116</v>
      </c>
      <c r="B92" s="7" t="s">
        <v>34</v>
      </c>
      <c r="C92" s="7" t="s">
        <v>88</v>
      </c>
      <c r="D92" s="7" t="s">
        <v>36</v>
      </c>
      <c r="E92" s="7" t="s">
        <v>46</v>
      </c>
      <c r="F92" s="7" t="s">
        <v>38</v>
      </c>
      <c r="G92" s="7" t="s">
        <v>38</v>
      </c>
    </row>
    <row r="93" spans="1:14" x14ac:dyDescent="0.2">
      <c r="A93" s="7" t="s">
        <v>117</v>
      </c>
      <c r="B93" s="7" t="s">
        <v>34</v>
      </c>
      <c r="C93" s="7" t="s">
        <v>118</v>
      </c>
      <c r="D93" s="7" t="s">
        <v>36</v>
      </c>
      <c r="E93" s="7" t="s">
        <v>37</v>
      </c>
      <c r="F93" s="7">
        <v>31.577535023810999</v>
      </c>
      <c r="G93" s="7" t="s">
        <v>38</v>
      </c>
    </row>
    <row r="94" spans="1:14" x14ac:dyDescent="0.2">
      <c r="A94" s="7" t="s">
        <v>119</v>
      </c>
      <c r="B94" s="7" t="s">
        <v>34</v>
      </c>
      <c r="C94" s="7" t="s">
        <v>118</v>
      </c>
      <c r="D94" s="7" t="s">
        <v>36</v>
      </c>
      <c r="E94" s="7" t="s">
        <v>37</v>
      </c>
      <c r="F94" s="7">
        <v>31.774312037426299</v>
      </c>
      <c r="G94" s="7" t="s">
        <v>38</v>
      </c>
      <c r="I94" s="5"/>
      <c r="J94" s="5"/>
      <c r="K94" s="5"/>
      <c r="L94" s="5"/>
      <c r="M94" s="5"/>
      <c r="N94" s="5"/>
    </row>
    <row r="95" spans="1:14" ht="18" x14ac:dyDescent="0.2">
      <c r="A95" s="7" t="s">
        <v>120</v>
      </c>
      <c r="B95" s="7" t="s">
        <v>34</v>
      </c>
      <c r="C95" s="7" t="s">
        <v>118</v>
      </c>
      <c r="D95" s="7" t="s">
        <v>36</v>
      </c>
      <c r="E95" s="7" t="s">
        <v>37</v>
      </c>
      <c r="F95" s="7">
        <v>32.251752590646397</v>
      </c>
      <c r="G95" s="7" t="s">
        <v>38</v>
      </c>
      <c r="I95" s="10"/>
      <c r="J95" s="10"/>
      <c r="K95" s="10"/>
      <c r="L95" s="10"/>
      <c r="M95" s="10"/>
      <c r="N95" s="10"/>
    </row>
    <row r="96" spans="1:14" ht="18" x14ac:dyDescent="0.2">
      <c r="A96" s="7" t="s">
        <v>121</v>
      </c>
      <c r="B96" s="7" t="s">
        <v>34</v>
      </c>
      <c r="C96" s="7" t="s">
        <v>118</v>
      </c>
      <c r="D96" s="7" t="s">
        <v>36</v>
      </c>
      <c r="E96" s="7" t="s">
        <v>42</v>
      </c>
      <c r="F96" s="7">
        <v>31.615317838610999</v>
      </c>
      <c r="G96" s="7" t="s">
        <v>38</v>
      </c>
      <c r="I96" s="4"/>
      <c r="J96" s="4"/>
      <c r="K96" s="4"/>
      <c r="L96" s="4"/>
      <c r="M96" s="4"/>
      <c r="N96" s="4"/>
    </row>
    <row r="97" spans="1:14" ht="18" x14ac:dyDescent="0.2">
      <c r="A97" s="7" t="s">
        <v>122</v>
      </c>
      <c r="B97" s="7" t="s">
        <v>34</v>
      </c>
      <c r="C97" s="7" t="s">
        <v>118</v>
      </c>
      <c r="D97" s="7" t="s">
        <v>36</v>
      </c>
      <c r="E97" s="7" t="s">
        <v>42</v>
      </c>
      <c r="F97" s="7">
        <v>31.463661256463201</v>
      </c>
      <c r="G97" s="7" t="s">
        <v>38</v>
      </c>
      <c r="I97" s="4"/>
      <c r="J97" s="4"/>
      <c r="K97" s="4"/>
      <c r="L97" s="4"/>
      <c r="M97" s="4"/>
      <c r="N97" s="4"/>
    </row>
    <row r="98" spans="1:14" ht="18" x14ac:dyDescent="0.2">
      <c r="A98" s="7" t="s">
        <v>123</v>
      </c>
      <c r="B98" s="7" t="s">
        <v>34</v>
      </c>
      <c r="C98" s="7" t="s">
        <v>118</v>
      </c>
      <c r="D98" s="7" t="s">
        <v>36</v>
      </c>
      <c r="E98" s="7" t="s">
        <v>42</v>
      </c>
      <c r="F98" s="7">
        <v>31.404490077743301</v>
      </c>
      <c r="G98" s="7" t="s">
        <v>38</v>
      </c>
      <c r="I98" s="4"/>
      <c r="J98" s="4"/>
      <c r="K98" s="4"/>
      <c r="L98" s="4"/>
      <c r="M98" s="4"/>
      <c r="N98" s="4"/>
    </row>
    <row r="99" spans="1:14" x14ac:dyDescent="0.2">
      <c r="A99" s="7" t="s">
        <v>124</v>
      </c>
      <c r="B99" s="7" t="s">
        <v>34</v>
      </c>
      <c r="C99" s="7" t="s">
        <v>118</v>
      </c>
      <c r="D99" s="7" t="s">
        <v>36</v>
      </c>
      <c r="E99" s="7" t="s">
        <v>46</v>
      </c>
      <c r="F99" s="8">
        <v>32.5810693281935</v>
      </c>
      <c r="G99" s="7" t="s">
        <v>38</v>
      </c>
    </row>
    <row r="100" spans="1:14" x14ac:dyDescent="0.2">
      <c r="A100" s="7" t="s">
        <v>125</v>
      </c>
      <c r="B100" s="7" t="s">
        <v>34</v>
      </c>
      <c r="C100" s="7" t="s">
        <v>118</v>
      </c>
      <c r="D100" s="7" t="s">
        <v>36</v>
      </c>
      <c r="E100" s="7" t="s">
        <v>46</v>
      </c>
      <c r="F100" s="8">
        <v>31.1348588866122</v>
      </c>
      <c r="G100" s="7" t="s">
        <v>38</v>
      </c>
    </row>
    <row r="101" spans="1:14" x14ac:dyDescent="0.2">
      <c r="A101" s="7" t="s">
        <v>126</v>
      </c>
      <c r="B101" s="7" t="s">
        <v>34</v>
      </c>
      <c r="C101" s="7" t="s">
        <v>118</v>
      </c>
      <c r="D101" s="7" t="s">
        <v>36</v>
      </c>
      <c r="E101" s="7" t="s">
        <v>46</v>
      </c>
      <c r="F101" s="8">
        <v>30.894445801663299</v>
      </c>
      <c r="G101" s="7" t="s">
        <v>38</v>
      </c>
    </row>
    <row r="102" spans="1:14" x14ac:dyDescent="0.2">
      <c r="A102" s="7" t="s">
        <v>127</v>
      </c>
      <c r="B102" s="7" t="s">
        <v>34</v>
      </c>
      <c r="C102" s="7" t="s">
        <v>128</v>
      </c>
      <c r="D102" s="7" t="s">
        <v>36</v>
      </c>
      <c r="E102" s="7" t="s">
        <v>37</v>
      </c>
      <c r="F102" s="7" t="s">
        <v>38</v>
      </c>
      <c r="G102" s="7" t="s">
        <v>38</v>
      </c>
    </row>
    <row r="103" spans="1:14" x14ac:dyDescent="0.2">
      <c r="A103" s="7" t="s">
        <v>129</v>
      </c>
      <c r="B103" s="7" t="s">
        <v>34</v>
      </c>
      <c r="C103" s="7" t="s">
        <v>128</v>
      </c>
      <c r="D103" s="7" t="s">
        <v>36</v>
      </c>
      <c r="E103" s="7" t="s">
        <v>37</v>
      </c>
      <c r="F103" s="7" t="s">
        <v>38</v>
      </c>
      <c r="G103" s="7" t="s">
        <v>38</v>
      </c>
    </row>
    <row r="104" spans="1:14" x14ac:dyDescent="0.2">
      <c r="A104" s="7" t="s">
        <v>130</v>
      </c>
      <c r="B104" s="7" t="s">
        <v>34</v>
      </c>
      <c r="C104" s="7" t="s">
        <v>128</v>
      </c>
      <c r="D104" s="7" t="s">
        <v>36</v>
      </c>
      <c r="E104" s="7" t="s">
        <v>37</v>
      </c>
      <c r="F104" s="7" t="s">
        <v>38</v>
      </c>
      <c r="G104" s="7" t="s">
        <v>38</v>
      </c>
    </row>
    <row r="105" spans="1:14" x14ac:dyDescent="0.2">
      <c r="A105" s="7" t="s">
        <v>131</v>
      </c>
      <c r="B105" s="7" t="s">
        <v>34</v>
      </c>
      <c r="C105" s="7" t="s">
        <v>132</v>
      </c>
      <c r="D105" s="7" t="s">
        <v>36</v>
      </c>
      <c r="E105" s="7" t="s">
        <v>37</v>
      </c>
      <c r="F105" s="8">
        <v>30.580309908432</v>
      </c>
      <c r="G105" s="7" t="s">
        <v>38</v>
      </c>
    </row>
    <row r="106" spans="1:14" x14ac:dyDescent="0.2">
      <c r="A106" s="7" t="s">
        <v>133</v>
      </c>
      <c r="B106" s="7" t="s">
        <v>34</v>
      </c>
      <c r="C106" s="7" t="s">
        <v>132</v>
      </c>
      <c r="D106" s="7" t="s">
        <v>36</v>
      </c>
      <c r="E106" s="7" t="s">
        <v>37</v>
      </c>
      <c r="F106" s="8">
        <v>30.954841887481301</v>
      </c>
      <c r="G106" s="7" t="s">
        <v>38</v>
      </c>
    </row>
    <row r="107" spans="1:14" x14ac:dyDescent="0.2">
      <c r="A107" s="7" t="s">
        <v>134</v>
      </c>
      <c r="B107" s="7" t="s">
        <v>34</v>
      </c>
      <c r="C107" s="7" t="s">
        <v>132</v>
      </c>
      <c r="D107" s="7" t="s">
        <v>36</v>
      </c>
      <c r="E107" s="7" t="s">
        <v>37</v>
      </c>
      <c r="F107" s="8">
        <v>30.8312414291068</v>
      </c>
      <c r="G107" s="7" t="s">
        <v>38</v>
      </c>
    </row>
    <row r="108" spans="1:14" x14ac:dyDescent="0.2">
      <c r="A108" s="7" t="s">
        <v>135</v>
      </c>
      <c r="B108" s="7" t="s">
        <v>34</v>
      </c>
      <c r="C108" s="7" t="s">
        <v>132</v>
      </c>
      <c r="D108" s="7" t="s">
        <v>36</v>
      </c>
      <c r="E108" s="7" t="s">
        <v>42</v>
      </c>
      <c r="F108" s="7">
        <v>30.227690877797599</v>
      </c>
      <c r="G108" s="7" t="s">
        <v>38</v>
      </c>
    </row>
    <row r="109" spans="1:14" x14ac:dyDescent="0.2">
      <c r="A109" s="7" t="s">
        <v>136</v>
      </c>
      <c r="B109" s="7" t="s">
        <v>34</v>
      </c>
      <c r="C109" s="7" t="s">
        <v>132</v>
      </c>
      <c r="D109" s="7" t="s">
        <v>36</v>
      </c>
      <c r="E109" s="7" t="s">
        <v>42</v>
      </c>
      <c r="F109" s="7">
        <v>30.21799620022</v>
      </c>
      <c r="G109" s="7" t="s">
        <v>38</v>
      </c>
    </row>
    <row r="110" spans="1:14" x14ac:dyDescent="0.2">
      <c r="A110" s="7" t="s">
        <v>137</v>
      </c>
      <c r="B110" s="7" t="s">
        <v>34</v>
      </c>
      <c r="C110" s="7" t="s">
        <v>132</v>
      </c>
      <c r="D110" s="7" t="s">
        <v>36</v>
      </c>
      <c r="E110" s="7" t="s">
        <v>42</v>
      </c>
      <c r="F110" s="7">
        <v>30.130140786002599</v>
      </c>
      <c r="G110" s="7" t="s">
        <v>38</v>
      </c>
    </row>
    <row r="111" spans="1:14" x14ac:dyDescent="0.2">
      <c r="A111" s="7" t="s">
        <v>138</v>
      </c>
      <c r="B111" s="7" t="s">
        <v>34</v>
      </c>
      <c r="C111" s="7" t="s">
        <v>132</v>
      </c>
      <c r="D111" s="7" t="s">
        <v>36</v>
      </c>
      <c r="E111" s="7" t="s">
        <v>46</v>
      </c>
      <c r="F111" s="7">
        <v>29.7228138392326</v>
      </c>
      <c r="G111" s="7" t="s">
        <v>38</v>
      </c>
    </row>
    <row r="112" spans="1:14" x14ac:dyDescent="0.2">
      <c r="A112" s="7" t="s">
        <v>139</v>
      </c>
      <c r="B112" s="7" t="s">
        <v>34</v>
      </c>
      <c r="C112" s="7" t="s">
        <v>132</v>
      </c>
      <c r="D112" s="7" t="s">
        <v>36</v>
      </c>
      <c r="E112" s="7" t="s">
        <v>46</v>
      </c>
      <c r="F112" s="7">
        <v>30.078522414918599</v>
      </c>
      <c r="G112" s="7" t="s">
        <v>38</v>
      </c>
    </row>
    <row r="113" spans="1:7" x14ac:dyDescent="0.2">
      <c r="A113" s="7" t="s">
        <v>140</v>
      </c>
      <c r="B113" s="7" t="s">
        <v>34</v>
      </c>
      <c r="C113" s="7" t="s">
        <v>132</v>
      </c>
      <c r="D113" s="7" t="s">
        <v>36</v>
      </c>
      <c r="E113" s="7" t="s">
        <v>46</v>
      </c>
      <c r="F113" s="7">
        <v>30.517757574888002</v>
      </c>
      <c r="G113" s="7" t="s">
        <v>38</v>
      </c>
    </row>
    <row r="114" spans="1:7" x14ac:dyDescent="0.2">
      <c r="A114" s="7" t="s">
        <v>141</v>
      </c>
      <c r="B114" s="7" t="s">
        <v>34</v>
      </c>
      <c r="C114" s="7" t="s">
        <v>128</v>
      </c>
      <c r="D114" s="7" t="s">
        <v>36</v>
      </c>
      <c r="E114" s="7" t="s">
        <v>42</v>
      </c>
      <c r="F114" s="7" t="s">
        <v>38</v>
      </c>
      <c r="G114" s="7" t="s">
        <v>38</v>
      </c>
    </row>
    <row r="115" spans="1:7" x14ac:dyDescent="0.2">
      <c r="A115" s="7" t="s">
        <v>142</v>
      </c>
      <c r="B115" s="7" t="s">
        <v>34</v>
      </c>
      <c r="C115" s="7" t="s">
        <v>128</v>
      </c>
      <c r="D115" s="7" t="s">
        <v>36</v>
      </c>
      <c r="E115" s="7" t="s">
        <v>42</v>
      </c>
      <c r="F115" s="7" t="s">
        <v>38</v>
      </c>
      <c r="G115" s="7" t="s">
        <v>38</v>
      </c>
    </row>
    <row r="116" spans="1:7" x14ac:dyDescent="0.2">
      <c r="A116" s="7" t="s">
        <v>143</v>
      </c>
      <c r="B116" s="7" t="s">
        <v>34</v>
      </c>
      <c r="C116" s="7" t="s">
        <v>128</v>
      </c>
      <c r="D116" s="7" t="s">
        <v>36</v>
      </c>
      <c r="E116" s="7" t="s">
        <v>42</v>
      </c>
      <c r="F116" s="7" t="s">
        <v>38</v>
      </c>
      <c r="G116" s="7" t="s">
        <v>38</v>
      </c>
    </row>
  </sheetData>
  <mergeCells count="8">
    <mergeCell ref="I95:K95"/>
    <mergeCell ref="L95:N95"/>
    <mergeCell ref="J23:L23"/>
    <mergeCell ref="M23:O23"/>
    <mergeCell ref="P23:R23"/>
    <mergeCell ref="I54:K54"/>
    <mergeCell ref="L54:N54"/>
    <mergeCell ref="O54:Q54"/>
  </mergeCells>
  <phoneticPr fontId="2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Z40"/>
  <sheetViews>
    <sheetView tabSelected="1" workbookViewId="0">
      <selection activeCell="F12" sqref="F12"/>
    </sheetView>
  </sheetViews>
  <sheetFormatPr baseColWidth="10" defaultRowHeight="16" x14ac:dyDescent="0.2"/>
  <cols>
    <col min="2" max="2" width="12.1640625" customWidth="1"/>
    <col min="3" max="6" width="11.1640625" bestFit="1" customWidth="1"/>
    <col min="12" max="12" width="13.5" customWidth="1"/>
    <col min="18" max="18" width="11.1640625" bestFit="1" customWidth="1"/>
    <col min="22" max="22" width="11.1640625" bestFit="1" customWidth="1"/>
  </cols>
  <sheetData>
    <row r="2" spans="2:26" ht="18" x14ac:dyDescent="0.2">
      <c r="B2" s="1"/>
      <c r="C2" s="15" t="s">
        <v>145</v>
      </c>
      <c r="D2" s="15"/>
      <c r="E2" s="15"/>
      <c r="F2" s="12" t="s">
        <v>146</v>
      </c>
      <c r="G2" s="12"/>
      <c r="H2" s="12"/>
      <c r="I2" s="12" t="s">
        <v>147</v>
      </c>
      <c r="J2" s="12"/>
      <c r="K2" s="12"/>
      <c r="L2" s="12" t="s">
        <v>148</v>
      </c>
      <c r="M2" s="12"/>
      <c r="N2" s="12"/>
      <c r="O2" s="12" t="s">
        <v>149</v>
      </c>
      <c r="P2" s="12"/>
      <c r="Q2" s="12"/>
      <c r="R2" s="12" t="s">
        <v>150</v>
      </c>
      <c r="S2" s="12"/>
      <c r="T2" s="12"/>
      <c r="U2" s="12" t="s">
        <v>151</v>
      </c>
      <c r="V2" s="12"/>
      <c r="W2" s="12"/>
      <c r="X2" s="12" t="s">
        <v>152</v>
      </c>
      <c r="Y2" s="12"/>
      <c r="Z2" s="12"/>
    </row>
    <row r="3" spans="2:26" ht="18" x14ac:dyDescent="0.2">
      <c r="B3" s="1" t="s">
        <v>156</v>
      </c>
      <c r="C3" s="3">
        <v>28.508425741680501</v>
      </c>
      <c r="D3" s="3">
        <v>28.098032165002699</v>
      </c>
      <c r="E3" s="3">
        <v>28.176831183887501</v>
      </c>
      <c r="F3" s="3">
        <v>28.940699161634399</v>
      </c>
      <c r="G3" s="3">
        <v>28.402684587224901</v>
      </c>
      <c r="H3" s="3">
        <v>28.4072383822216</v>
      </c>
      <c r="I3" s="3">
        <v>29.328350043694002</v>
      </c>
      <c r="J3" s="3">
        <v>30.111867849585</v>
      </c>
      <c r="K3" s="3">
        <v>29.365128085703599</v>
      </c>
      <c r="L3" s="3">
        <v>34.7044370036948</v>
      </c>
      <c r="M3" s="3">
        <v>33.813458737186899</v>
      </c>
      <c r="N3" s="3">
        <v>34.017504923432597</v>
      </c>
      <c r="O3" s="3">
        <v>29.332029996596901</v>
      </c>
      <c r="P3" s="3">
        <v>28.354435293214699</v>
      </c>
      <c r="Q3" s="3">
        <v>28.365033147722698</v>
      </c>
      <c r="R3" s="3">
        <v>32.476300000000002</v>
      </c>
      <c r="S3" s="3">
        <v>32.171648954957803</v>
      </c>
      <c r="T3" s="3">
        <v>32.964742959961001</v>
      </c>
      <c r="U3" s="3">
        <v>31.577535023810999</v>
      </c>
      <c r="V3" s="3">
        <v>31.774312037426299</v>
      </c>
      <c r="W3" s="3">
        <v>32.251752590646397</v>
      </c>
      <c r="X3" s="3">
        <v>30.580309908432</v>
      </c>
      <c r="Y3" s="3">
        <v>30.954841887481301</v>
      </c>
      <c r="Z3" s="3">
        <v>30.8312414291068</v>
      </c>
    </row>
    <row r="4" spans="2:26" ht="18" x14ac:dyDescent="0.2">
      <c r="B4" s="1" t="s">
        <v>42</v>
      </c>
      <c r="C4" s="3">
        <v>28.081299341008901</v>
      </c>
      <c r="D4" s="3">
        <v>28.442034451202499</v>
      </c>
      <c r="E4" s="3">
        <v>28.307980515750302</v>
      </c>
      <c r="F4" s="3">
        <v>27.3484658676138</v>
      </c>
      <c r="G4" s="3">
        <v>28.1372063529953</v>
      </c>
      <c r="H4" s="3">
        <v>27.9876</v>
      </c>
      <c r="I4" s="3">
        <v>28.791122705259902</v>
      </c>
      <c r="J4" s="3">
        <v>28.984593420366</v>
      </c>
      <c r="K4" s="3">
        <v>29.1067576244298</v>
      </c>
      <c r="L4" s="3">
        <v>33.145017202239501</v>
      </c>
      <c r="M4" s="3">
        <v>33.062657536826002</v>
      </c>
      <c r="N4" s="3">
        <v>33.164242502312</v>
      </c>
      <c r="O4" s="3">
        <v>28.973111481570101</v>
      </c>
      <c r="P4" s="3">
        <v>28.657927817949101</v>
      </c>
      <c r="Q4" s="3">
        <v>29.008782898764501</v>
      </c>
      <c r="R4" s="3">
        <v>32.725513257747302</v>
      </c>
      <c r="S4" s="3">
        <v>32.576370880721903</v>
      </c>
      <c r="T4" s="3">
        <v>32.556629451793697</v>
      </c>
      <c r="U4" s="3">
        <v>31.615317838610999</v>
      </c>
      <c r="V4" s="3">
        <v>31.463661256463201</v>
      </c>
      <c r="W4" s="3">
        <v>31.404490077743301</v>
      </c>
      <c r="X4" s="3">
        <v>30.227690877797599</v>
      </c>
      <c r="Y4" s="3">
        <v>30.21799620022</v>
      </c>
      <c r="Z4" s="3">
        <v>30.130140786002599</v>
      </c>
    </row>
    <row r="5" spans="2:26" ht="18" x14ac:dyDescent="0.2">
      <c r="B5" s="1" t="s">
        <v>46</v>
      </c>
      <c r="C5" s="3">
        <v>29.1672800666509</v>
      </c>
      <c r="D5" s="3">
        <v>29.029136013799</v>
      </c>
      <c r="E5" s="3">
        <v>29.109022180480402</v>
      </c>
      <c r="F5" s="3">
        <v>27.849301910208101</v>
      </c>
      <c r="G5" s="3">
        <v>27.9813370441396</v>
      </c>
      <c r="H5" s="3">
        <v>28.132656989217899</v>
      </c>
      <c r="I5" s="3">
        <v>29.502802872383601</v>
      </c>
      <c r="J5" s="3">
        <v>29.2124168191318</v>
      </c>
      <c r="K5" s="3">
        <v>29.212029020387</v>
      </c>
      <c r="L5" s="3">
        <v>33.500117232032203</v>
      </c>
      <c r="M5" s="3">
        <v>33.481258835281601</v>
      </c>
      <c r="N5" s="3">
        <v>33.3611719197715</v>
      </c>
      <c r="O5" s="3">
        <v>29.319428764304401</v>
      </c>
      <c r="P5" s="3">
        <v>29.080529650332402</v>
      </c>
      <c r="Q5" s="3">
        <v>29.311816129240899</v>
      </c>
      <c r="R5" s="3">
        <v>31.028993585674101</v>
      </c>
      <c r="S5" s="3">
        <v>31.068051619614799</v>
      </c>
      <c r="T5" s="3">
        <v>31.028623729527499</v>
      </c>
      <c r="U5" s="3">
        <v>32.5810693281935</v>
      </c>
      <c r="V5" s="3">
        <v>31.1348588866122</v>
      </c>
      <c r="W5" s="3">
        <v>30.894445801663299</v>
      </c>
      <c r="X5" s="3">
        <v>29.7228138392326</v>
      </c>
      <c r="Y5" s="3">
        <v>30.078522414918599</v>
      </c>
      <c r="Z5" s="3">
        <v>30.517757574888002</v>
      </c>
    </row>
    <row r="8" spans="2:26" ht="18" x14ac:dyDescent="0.2">
      <c r="B8" s="1" t="s">
        <v>153</v>
      </c>
      <c r="C8" s="13" t="s">
        <v>145</v>
      </c>
      <c r="D8" s="13"/>
      <c r="E8" s="13"/>
      <c r="F8" s="12" t="s">
        <v>146</v>
      </c>
      <c r="G8" s="12"/>
      <c r="H8" s="12"/>
      <c r="I8" s="12" t="s">
        <v>147</v>
      </c>
      <c r="J8" s="12"/>
      <c r="K8" s="12"/>
      <c r="L8" s="12" t="s">
        <v>148</v>
      </c>
      <c r="M8" s="12"/>
      <c r="N8" s="12"/>
      <c r="O8" s="12" t="s">
        <v>149</v>
      </c>
      <c r="P8" s="12"/>
      <c r="Q8" s="12"/>
      <c r="R8" s="12" t="s">
        <v>150</v>
      </c>
      <c r="S8" s="12"/>
      <c r="T8" s="12"/>
      <c r="U8" s="12" t="s">
        <v>151</v>
      </c>
      <c r="V8" s="12"/>
      <c r="W8" s="12"/>
      <c r="X8" s="12" t="s">
        <v>152</v>
      </c>
      <c r="Y8" s="12"/>
      <c r="Z8" s="12"/>
    </row>
    <row r="9" spans="2:26" ht="18" x14ac:dyDescent="0.2">
      <c r="B9" s="1" t="s">
        <v>156</v>
      </c>
      <c r="C9" s="3">
        <f>C3-$C3</f>
        <v>0</v>
      </c>
      <c r="D9" s="3">
        <f>D3-$D3</f>
        <v>0</v>
      </c>
      <c r="E9" s="3">
        <f>E3-$E3</f>
        <v>0</v>
      </c>
      <c r="F9" s="3">
        <f>F3-$C3</f>
        <v>0.43227341995389779</v>
      </c>
      <c r="G9" s="3">
        <f>G3-$D3</f>
        <v>0.30465242222220112</v>
      </c>
      <c r="H9" s="3">
        <f>H3-$E3</f>
        <v>0.23040719833409895</v>
      </c>
      <c r="I9" s="3">
        <f>I3-$C3</f>
        <v>0.81992430201350075</v>
      </c>
      <c r="J9" s="3">
        <f>J3-$D3</f>
        <v>2.0138356845823004</v>
      </c>
      <c r="K9" s="3">
        <f>K3-$E3</f>
        <v>1.1882969018160985</v>
      </c>
      <c r="L9" s="3">
        <f>L3-$C3</f>
        <v>6.1960112620142986</v>
      </c>
      <c r="M9" s="3">
        <f>M3-$D3</f>
        <v>5.7154265721841995</v>
      </c>
      <c r="N9" s="3">
        <f>N3-$E3</f>
        <v>5.8406737395450961</v>
      </c>
      <c r="O9" s="3">
        <f>O3-$C3</f>
        <v>0.82360425491640044</v>
      </c>
      <c r="P9" s="3">
        <f>P3-$D3</f>
        <v>0.25640312821199984</v>
      </c>
      <c r="Q9" s="3">
        <f>Q3-$E3</f>
        <v>0.18820196383519772</v>
      </c>
      <c r="R9" s="3">
        <f>R3-$C3</f>
        <v>3.967874258319501</v>
      </c>
      <c r="S9" s="3">
        <f>S3-$D3</f>
        <v>4.0736167899551035</v>
      </c>
      <c r="T9" s="3">
        <f>T3-$E3</f>
        <v>4.7879117760734999</v>
      </c>
      <c r="U9" s="3">
        <f>U3-$C3</f>
        <v>3.0691092821304977</v>
      </c>
      <c r="V9" s="3">
        <f>V3-$D3</f>
        <v>3.6762798724235992</v>
      </c>
      <c r="W9" s="3">
        <f>W3-$E3</f>
        <v>4.0749214067588966</v>
      </c>
      <c r="X9" s="3">
        <f>X3-$C3</f>
        <v>2.0718841667514987</v>
      </c>
      <c r="Y9" s="3">
        <f>Y3-$D3</f>
        <v>2.8568097224786015</v>
      </c>
      <c r="Z9" s="3">
        <f>Z3-$E3</f>
        <v>2.6544102452192995</v>
      </c>
    </row>
    <row r="10" spans="2:26" ht="18" x14ac:dyDescent="0.2">
      <c r="B10" s="1" t="s">
        <v>42</v>
      </c>
      <c r="C10" s="3">
        <f t="shared" ref="C10:C11" si="0">C4-$C4</f>
        <v>0</v>
      </c>
      <c r="D10" s="3">
        <f t="shared" ref="D10:D11" si="1">D4-$D4</f>
        <v>0</v>
      </c>
      <c r="E10" s="3">
        <f t="shared" ref="E10:E11" si="2">E4-$E4</f>
        <v>0</v>
      </c>
      <c r="F10" s="3">
        <f t="shared" ref="F10:F11" si="3">F4-$C4</f>
        <v>-0.7328334733951003</v>
      </c>
      <c r="G10" s="3">
        <f t="shared" ref="G10:G11" si="4">G4-$D4</f>
        <v>-0.30482809820719936</v>
      </c>
      <c r="H10" s="3">
        <f t="shared" ref="H10:H11" si="5">H4-$E4</f>
        <v>-0.32038051575030124</v>
      </c>
      <c r="I10" s="3">
        <f t="shared" ref="I10:I11" si="6">I4-$C4</f>
        <v>0.70982336425100101</v>
      </c>
      <c r="J10" s="3">
        <f t="shared" ref="J10:J11" si="7">J4-$D4</f>
        <v>0.5425589691635011</v>
      </c>
      <c r="K10" s="3">
        <f t="shared" ref="K10:K11" si="8">K4-$E4</f>
        <v>0.79877710867949858</v>
      </c>
      <c r="L10" s="3">
        <f t="shared" ref="L10:L11" si="9">L4-$C4</f>
        <v>5.0637178612306002</v>
      </c>
      <c r="M10" s="3">
        <f t="shared" ref="M10:M11" si="10">M4-$D4</f>
        <v>4.6206230856235031</v>
      </c>
      <c r="N10" s="3">
        <f t="shared" ref="N10:N11" si="11">N4-$E4</f>
        <v>4.8562619865616981</v>
      </c>
      <c r="O10" s="3">
        <f t="shared" ref="O10:O11" si="12">O4-$C4</f>
        <v>0.89181214056119984</v>
      </c>
      <c r="P10" s="3">
        <f t="shared" ref="P10:P11" si="13">P4-$D4</f>
        <v>0.21589336674660231</v>
      </c>
      <c r="Q10" s="3">
        <f t="shared" ref="Q10:Q11" si="14">Q4-$E4</f>
        <v>0.70080238301419939</v>
      </c>
      <c r="R10" s="3">
        <f t="shared" ref="R10:R11" si="15">R4-$C4</f>
        <v>4.6442139167384013</v>
      </c>
      <c r="S10" s="3">
        <f t="shared" ref="S10:S11" si="16">S4-$D4</f>
        <v>4.1343364295194043</v>
      </c>
      <c r="T10" s="3">
        <f t="shared" ref="T10:T11" si="17">T4-$E4</f>
        <v>4.248648936043395</v>
      </c>
      <c r="U10" s="3">
        <f t="shared" ref="U10:U11" si="18">U4-$C4</f>
        <v>3.5340184976020979</v>
      </c>
      <c r="V10" s="3">
        <f t="shared" ref="V10:V11" si="19">V4-$D4</f>
        <v>3.021626805260702</v>
      </c>
      <c r="W10" s="3">
        <f t="shared" ref="W10:W11" si="20">W4-$E4</f>
        <v>3.096509561992999</v>
      </c>
      <c r="X10" s="3">
        <f t="shared" ref="X10:X11" si="21">X4-$C4</f>
        <v>2.1463915367886983</v>
      </c>
      <c r="Y10" s="3">
        <f t="shared" ref="Y10:Y11" si="22">Y4-$D4</f>
        <v>1.775961749017501</v>
      </c>
      <c r="Z10" s="3">
        <f t="shared" ref="Z10:Z11" si="23">Z4-$E4</f>
        <v>1.8221602702522972</v>
      </c>
    </row>
    <row r="11" spans="2:26" ht="18" x14ac:dyDescent="0.2">
      <c r="B11" s="1" t="s">
        <v>46</v>
      </c>
      <c r="C11" s="3">
        <f t="shared" si="0"/>
        <v>0</v>
      </c>
      <c r="D11" s="3">
        <f t="shared" si="1"/>
        <v>0</v>
      </c>
      <c r="E11" s="3">
        <f t="shared" si="2"/>
        <v>0</v>
      </c>
      <c r="F11" s="3">
        <f t="shared" si="3"/>
        <v>-1.3179781564427984</v>
      </c>
      <c r="G11" s="3">
        <f t="shared" si="4"/>
        <v>-1.0477989696594001</v>
      </c>
      <c r="H11" s="3">
        <f t="shared" si="5"/>
        <v>-0.97636519126250221</v>
      </c>
      <c r="I11" s="3">
        <f t="shared" si="6"/>
        <v>0.3355228057327011</v>
      </c>
      <c r="J11" s="3">
        <f t="shared" si="7"/>
        <v>0.18328080533279945</v>
      </c>
      <c r="K11" s="3">
        <f t="shared" si="8"/>
        <v>0.1030068399065982</v>
      </c>
      <c r="L11" s="3">
        <f t="shared" si="9"/>
        <v>4.3328371653813029</v>
      </c>
      <c r="M11" s="3">
        <f t="shared" si="10"/>
        <v>4.4521228214826003</v>
      </c>
      <c r="N11" s="3">
        <f t="shared" si="11"/>
        <v>4.2521497392910987</v>
      </c>
      <c r="O11" s="3">
        <f t="shared" si="12"/>
        <v>0.15214869765350159</v>
      </c>
      <c r="P11" s="3">
        <f t="shared" si="13"/>
        <v>5.1393636533401121E-2</v>
      </c>
      <c r="Q11" s="3">
        <f t="shared" si="14"/>
        <v>0.2027939487604975</v>
      </c>
      <c r="R11" s="3">
        <f t="shared" si="15"/>
        <v>1.8617135190232013</v>
      </c>
      <c r="S11" s="3">
        <f t="shared" si="16"/>
        <v>2.0389156058157987</v>
      </c>
      <c r="T11" s="3">
        <f t="shared" si="17"/>
        <v>1.9196015490470977</v>
      </c>
      <c r="U11" s="3">
        <f t="shared" si="18"/>
        <v>3.4137892615426004</v>
      </c>
      <c r="V11" s="3">
        <f t="shared" si="19"/>
        <v>2.1057228728131996</v>
      </c>
      <c r="W11" s="3">
        <f t="shared" si="20"/>
        <v>1.7854236211828969</v>
      </c>
      <c r="X11" s="3">
        <f t="shared" si="21"/>
        <v>0.55553377258170045</v>
      </c>
      <c r="Y11" s="3">
        <f t="shared" si="22"/>
        <v>1.0493864011195981</v>
      </c>
      <c r="Z11" s="3">
        <f t="shared" si="23"/>
        <v>1.4087353944076</v>
      </c>
    </row>
    <row r="12" spans="2:26" x14ac:dyDescent="0.2">
      <c r="C12" s="14" t="s">
        <v>157</v>
      </c>
      <c r="D12" s="14"/>
      <c r="E12" s="14"/>
      <c r="F12" s="2">
        <f>AVERAGE(F9:H9)</f>
        <v>0.32244434683673262</v>
      </c>
      <c r="I12" s="2">
        <f>AVERAGE(I9:K9)</f>
        <v>1.3406856294706333</v>
      </c>
      <c r="L12" s="2">
        <f>AVERAGE(L9:N9)</f>
        <v>5.9173705245811981</v>
      </c>
      <c r="O12" s="2">
        <f>AVERAGE(O9:Q9)</f>
        <v>0.422736448987866</v>
      </c>
      <c r="R12" s="2">
        <f>AVERAGE(R9:T9)</f>
        <v>4.2764676081160351</v>
      </c>
      <c r="U12" s="2">
        <f>AVERAGE(U9:W9)</f>
        <v>3.6067701871043312</v>
      </c>
      <c r="X12" s="2">
        <f>AVERAGE(X9:Z9)</f>
        <v>2.5277013781497999</v>
      </c>
    </row>
    <row r="14" spans="2:26" ht="18" x14ac:dyDescent="0.2">
      <c r="B14" s="1" t="s">
        <v>154</v>
      </c>
      <c r="C14" s="13" t="s">
        <v>145</v>
      </c>
      <c r="D14" s="13"/>
      <c r="E14" s="13"/>
      <c r="F14" s="12" t="s">
        <v>146</v>
      </c>
      <c r="G14" s="12"/>
      <c r="H14" s="12"/>
      <c r="I14" s="12" t="s">
        <v>147</v>
      </c>
      <c r="J14" s="12"/>
      <c r="K14" s="12"/>
      <c r="L14" s="12" t="s">
        <v>148</v>
      </c>
      <c r="M14" s="12"/>
      <c r="N14" s="12"/>
      <c r="O14" s="12" t="s">
        <v>149</v>
      </c>
      <c r="P14" s="12"/>
      <c r="Q14" s="12"/>
      <c r="R14" s="12" t="s">
        <v>150</v>
      </c>
      <c r="S14" s="12"/>
      <c r="T14" s="12"/>
      <c r="U14" s="12" t="s">
        <v>151</v>
      </c>
      <c r="V14" s="12"/>
      <c r="W14" s="12"/>
      <c r="X14" s="12" t="s">
        <v>152</v>
      </c>
      <c r="Y14" s="12"/>
      <c r="Z14" s="12"/>
    </row>
    <row r="15" spans="2:26" ht="18" x14ac:dyDescent="0.2">
      <c r="B15" s="1" t="s">
        <v>156</v>
      </c>
      <c r="C15" s="3">
        <f>C9-$C9</f>
        <v>0</v>
      </c>
      <c r="D15" s="3">
        <f>D9-$D9</f>
        <v>0</v>
      </c>
      <c r="E15" s="3">
        <f>E9-$E9</f>
        <v>0</v>
      </c>
      <c r="F15" s="3">
        <f>F9-(0.322444)</f>
        <v>0.10982941995389778</v>
      </c>
      <c r="G15" s="3">
        <f t="shared" ref="G15:H15" si="24">G9-(0.322444)</f>
        <v>-1.7791577777798884E-2</v>
      </c>
      <c r="H15" s="3">
        <f t="shared" si="24"/>
        <v>-9.2036801665901058E-2</v>
      </c>
      <c r="I15" s="3">
        <f>I9-(1.340686)</f>
        <v>-0.52076169798649929</v>
      </c>
      <c r="J15" s="3">
        <f t="shared" ref="J15:K15" si="25">J9-(1.340686)</f>
        <v>0.6731496845823004</v>
      </c>
      <c r="K15" s="3">
        <f t="shared" si="25"/>
        <v>-0.15238909818390156</v>
      </c>
      <c r="L15" s="3">
        <f>L9-5.917371</f>
        <v>0.27864026201429848</v>
      </c>
      <c r="M15" s="3">
        <f t="shared" ref="M15:N15" si="26">M9-5.917371</f>
        <v>-0.20194442781580069</v>
      </c>
      <c r="N15" s="3">
        <f t="shared" si="26"/>
        <v>-7.6697260454904104E-2</v>
      </c>
      <c r="O15" s="3">
        <f>O9-(0.422736)</f>
        <v>0.40086825491640043</v>
      </c>
      <c r="P15" s="3">
        <f t="shared" ref="P15:Q15" si="27">P9-(0.422736)</f>
        <v>-0.16633287178800016</v>
      </c>
      <c r="Q15" s="3">
        <f t="shared" si="27"/>
        <v>-0.23453403616480228</v>
      </c>
      <c r="R15" s="3">
        <f>R9-4.276468</f>
        <v>-0.30859374168049936</v>
      </c>
      <c r="S15" s="3">
        <f t="shared" ref="S15:T15" si="28">S9-4.276468</f>
        <v>-0.20285121004489692</v>
      </c>
      <c r="T15" s="3">
        <f t="shared" si="28"/>
        <v>0.51144377607349956</v>
      </c>
      <c r="U15" s="3">
        <f>U9-3.60677</f>
        <v>-0.53766071786950231</v>
      </c>
      <c r="V15" s="3">
        <f t="shared" ref="V15:W15" si="29">V9-3.60677</f>
        <v>6.9509872423599184E-2</v>
      </c>
      <c r="W15" s="3">
        <f t="shared" si="29"/>
        <v>0.46815140675889655</v>
      </c>
      <c r="X15" s="3">
        <f>X9-2.527701</f>
        <v>-0.45581683324850131</v>
      </c>
      <c r="Y15" s="3">
        <f t="shared" ref="Y15:Z15" si="30">Y9-2.527701</f>
        <v>0.32910872247860157</v>
      </c>
      <c r="Z15" s="3">
        <f t="shared" si="30"/>
        <v>0.12670924521929949</v>
      </c>
    </row>
    <row r="16" spans="2:26" ht="18" x14ac:dyDescent="0.2">
      <c r="B16" s="1" t="s">
        <v>42</v>
      </c>
      <c r="C16" s="3">
        <f t="shared" ref="C16:C17" si="31">C10-$C10</f>
        <v>0</v>
      </c>
      <c r="D16" s="3">
        <f t="shared" ref="D16:D17" si="32">D10-$D10</f>
        <v>0</v>
      </c>
      <c r="E16" s="3">
        <f t="shared" ref="E16:E17" si="33">E10-$E10</f>
        <v>0</v>
      </c>
      <c r="F16" s="3">
        <f t="shared" ref="F16:H17" si="34">F10-(0.322444)</f>
        <v>-1.0552774733951003</v>
      </c>
      <c r="G16" s="3">
        <f t="shared" si="34"/>
        <v>-0.62727209820719931</v>
      </c>
      <c r="H16" s="3">
        <f t="shared" si="34"/>
        <v>-0.6428245157503012</v>
      </c>
      <c r="I16" s="3">
        <f t="shared" ref="I16:K17" si="35">I10-(1.340686)</f>
        <v>-0.63086263574899903</v>
      </c>
      <c r="J16" s="3">
        <f t="shared" si="35"/>
        <v>-0.79812703083649894</v>
      </c>
      <c r="K16" s="3">
        <f t="shared" si="35"/>
        <v>-0.54190889132050146</v>
      </c>
      <c r="L16" s="3">
        <f t="shared" ref="L16:N17" si="36">L10-5.917371</f>
        <v>-0.85365313876939997</v>
      </c>
      <c r="M16" s="3">
        <f t="shared" si="36"/>
        <v>-1.2967479143764971</v>
      </c>
      <c r="N16" s="3">
        <f t="shared" si="36"/>
        <v>-1.0611090134383021</v>
      </c>
      <c r="O16" s="3">
        <f t="shared" ref="O16:Q17" si="37">O10-(0.422736)</f>
        <v>0.46907614056119984</v>
      </c>
      <c r="P16" s="3">
        <f t="shared" si="37"/>
        <v>-0.20684263325339769</v>
      </c>
      <c r="Q16" s="3">
        <f t="shared" si="37"/>
        <v>0.27806638301419939</v>
      </c>
      <c r="R16" s="3">
        <f t="shared" ref="R16:T17" si="38">R10-4.276468</f>
        <v>0.36774591673840096</v>
      </c>
      <c r="S16" s="3">
        <f t="shared" si="38"/>
        <v>-0.1421315704805961</v>
      </c>
      <c r="T16" s="3">
        <f t="shared" si="38"/>
        <v>-2.7819063956605383E-2</v>
      </c>
      <c r="U16" s="3">
        <f t="shared" ref="U16:W16" si="39">U10-3.60677</f>
        <v>-7.2751502397902179E-2</v>
      </c>
      <c r="V16" s="3">
        <f t="shared" si="39"/>
        <v>-0.58514319473929799</v>
      </c>
      <c r="W16" s="3">
        <f t="shared" si="39"/>
        <v>-0.51026043800700105</v>
      </c>
      <c r="X16" s="3">
        <f t="shared" ref="X16:Z16" si="40">X10-2.527701</f>
        <v>-0.38130946321130166</v>
      </c>
      <c r="Y16" s="3">
        <f t="shared" si="40"/>
        <v>-0.75173925098249894</v>
      </c>
      <c r="Z16" s="3">
        <f t="shared" si="40"/>
        <v>-0.70554072974770277</v>
      </c>
    </row>
    <row r="17" spans="2:26" ht="18" x14ac:dyDescent="0.2">
      <c r="B17" s="1" t="s">
        <v>46</v>
      </c>
      <c r="C17" s="3">
        <f t="shared" si="31"/>
        <v>0</v>
      </c>
      <c r="D17" s="3">
        <f t="shared" si="32"/>
        <v>0</v>
      </c>
      <c r="E17" s="3">
        <f t="shared" si="33"/>
        <v>0</v>
      </c>
      <c r="F17" s="3">
        <f t="shared" si="34"/>
        <v>-1.6404221564427983</v>
      </c>
      <c r="G17" s="3">
        <f t="shared" si="34"/>
        <v>-1.3702429696594001</v>
      </c>
      <c r="H17" s="3">
        <f t="shared" si="34"/>
        <v>-1.2988091912625022</v>
      </c>
      <c r="I17" s="3">
        <f t="shared" si="35"/>
        <v>-1.0051631942672989</v>
      </c>
      <c r="J17" s="3">
        <f t="shared" si="35"/>
        <v>-1.1574051946672006</v>
      </c>
      <c r="K17" s="3">
        <f t="shared" si="35"/>
        <v>-1.2376791600934018</v>
      </c>
      <c r="L17" s="3">
        <f t="shared" si="36"/>
        <v>-1.5845338346186972</v>
      </c>
      <c r="M17" s="3">
        <f t="shared" si="36"/>
        <v>-1.4652481785173999</v>
      </c>
      <c r="N17" s="3">
        <f t="shared" si="36"/>
        <v>-1.6652212607089014</v>
      </c>
      <c r="O17" s="3">
        <f t="shared" si="37"/>
        <v>-0.27058730234649842</v>
      </c>
      <c r="P17" s="3">
        <f t="shared" si="37"/>
        <v>-0.37134236346659888</v>
      </c>
      <c r="Q17" s="3">
        <f t="shared" si="37"/>
        <v>-0.2199420512395025</v>
      </c>
      <c r="R17" s="3">
        <f t="shared" si="38"/>
        <v>-2.4147544809767991</v>
      </c>
      <c r="S17" s="3">
        <f t="shared" si="38"/>
        <v>-2.2375523941842017</v>
      </c>
      <c r="T17" s="3">
        <f t="shared" si="38"/>
        <v>-2.3568664509529027</v>
      </c>
      <c r="U17" s="3">
        <f t="shared" ref="U17:W17" si="41">U11-3.60677</f>
        <v>-0.1929807384573996</v>
      </c>
      <c r="V17" s="3">
        <f t="shared" si="41"/>
        <v>-1.5010471271868004</v>
      </c>
      <c r="W17" s="3">
        <f t="shared" si="41"/>
        <v>-1.8213463788171032</v>
      </c>
      <c r="X17" s="3">
        <f t="shared" ref="X17:Z17" si="42">X11-2.527701</f>
        <v>-1.9721672274182995</v>
      </c>
      <c r="Y17" s="3">
        <f t="shared" si="42"/>
        <v>-1.4783145988804018</v>
      </c>
      <c r="Z17" s="3">
        <f t="shared" si="42"/>
        <v>-1.1189656055924</v>
      </c>
    </row>
    <row r="18" spans="2:26" ht="18" x14ac:dyDescent="0.2">
      <c r="R18" s="3"/>
      <c r="S18" s="3"/>
      <c r="T18" s="3"/>
    </row>
    <row r="20" spans="2:26" ht="18" x14ac:dyDescent="0.2">
      <c r="B20" s="1" t="s">
        <v>155</v>
      </c>
      <c r="C20" s="13" t="s">
        <v>145</v>
      </c>
      <c r="D20" s="13"/>
      <c r="E20" s="13"/>
      <c r="F20" s="12" t="s">
        <v>146</v>
      </c>
      <c r="G20" s="12"/>
      <c r="H20" s="12"/>
      <c r="I20" s="12" t="s">
        <v>147</v>
      </c>
      <c r="J20" s="12"/>
      <c r="K20" s="12"/>
      <c r="L20" s="12" t="s">
        <v>148</v>
      </c>
      <c r="M20" s="12"/>
      <c r="N20" s="12"/>
      <c r="O20" s="12" t="s">
        <v>149</v>
      </c>
      <c r="P20" s="12"/>
      <c r="Q20" s="12"/>
      <c r="R20" s="12" t="s">
        <v>150</v>
      </c>
      <c r="S20" s="12"/>
      <c r="T20" s="12"/>
      <c r="U20" s="12" t="s">
        <v>151</v>
      </c>
      <c r="V20" s="12"/>
      <c r="W20" s="12"/>
      <c r="X20" s="12" t="s">
        <v>152</v>
      </c>
      <c r="Y20" s="12"/>
      <c r="Z20" s="12"/>
    </row>
    <row r="21" spans="2:26" ht="18" x14ac:dyDescent="0.2">
      <c r="B21" s="1" t="s">
        <v>156</v>
      </c>
      <c r="C21" s="3">
        <f>C15-$C15</f>
        <v>0</v>
      </c>
      <c r="D21" s="3">
        <f>D15-$D15</f>
        <v>0</v>
      </c>
      <c r="E21" s="3">
        <f>E15-$E15</f>
        <v>0</v>
      </c>
      <c r="F21" s="3">
        <f>2^-F15</f>
        <v>0.92669762543244183</v>
      </c>
      <c r="G21" s="3">
        <f t="shared" ref="G21:H21" si="43">2^-G15</f>
        <v>1.012408536881896</v>
      </c>
      <c r="H21" s="3">
        <f t="shared" si="43"/>
        <v>1.0658739250681601</v>
      </c>
      <c r="I21" s="3">
        <f t="shared" ref="I21:Z23" si="44">2^-I15</f>
        <v>1.4347125315577229</v>
      </c>
      <c r="J21" s="3">
        <f t="shared" si="44"/>
        <v>0.62713603136040408</v>
      </c>
      <c r="K21" s="3">
        <f t="shared" si="44"/>
        <v>1.1114084376591975</v>
      </c>
      <c r="L21" s="3">
        <f t="shared" si="44"/>
        <v>0.8243676165223861</v>
      </c>
      <c r="M21" s="3">
        <f t="shared" si="44"/>
        <v>1.1502475853021175</v>
      </c>
      <c r="N21" s="3">
        <f t="shared" si="44"/>
        <v>1.0546009931455047</v>
      </c>
      <c r="O21" s="3">
        <f t="shared" si="44"/>
        <v>0.75740231980095762</v>
      </c>
      <c r="P21" s="3">
        <f t="shared" si="44"/>
        <v>1.1222023754525325</v>
      </c>
      <c r="Q21" s="3">
        <f t="shared" si="44"/>
        <v>1.1765266794726357</v>
      </c>
      <c r="R21" s="3">
        <f t="shared" si="44"/>
        <v>1.2384998910578355</v>
      </c>
      <c r="S21" s="3">
        <f t="shared" si="44"/>
        <v>1.1509707817478916</v>
      </c>
      <c r="T21" s="3">
        <f t="shared" si="44"/>
        <v>0.70152004076586061</v>
      </c>
      <c r="U21" s="3">
        <f t="shared" si="44"/>
        <v>1.4516168594626773</v>
      </c>
      <c r="V21" s="3">
        <f t="shared" si="44"/>
        <v>0.95296169325423186</v>
      </c>
      <c r="W21" s="3">
        <f t="shared" si="44"/>
        <v>0.7228902780043257</v>
      </c>
      <c r="X21" s="3">
        <f t="shared" si="44"/>
        <v>1.3715591423060183</v>
      </c>
      <c r="Y21" s="3">
        <f t="shared" si="44"/>
        <v>0.7960281072992369</v>
      </c>
      <c r="Z21" s="3">
        <f t="shared" si="44"/>
        <v>0.91591825818921357</v>
      </c>
    </row>
    <row r="22" spans="2:26" ht="18" x14ac:dyDescent="0.2">
      <c r="B22" s="1" t="s">
        <v>42</v>
      </c>
      <c r="C22" s="3">
        <f t="shared" ref="C22:C23" si="45">C16-$C16</f>
        <v>0</v>
      </c>
      <c r="D22" s="3">
        <f t="shared" ref="D22:D23" si="46">D16-$D16</f>
        <v>0</v>
      </c>
      <c r="E22" s="3">
        <f t="shared" ref="E22:E23" si="47">E16-$E16</f>
        <v>0</v>
      </c>
      <c r="F22" s="3">
        <f t="shared" ref="F22:H22" si="48">2^-F16</f>
        <v>2.0781178523640191</v>
      </c>
      <c r="G22" s="3">
        <f t="shared" si="48"/>
        <v>1.5446415644527316</v>
      </c>
      <c r="H22" s="3">
        <f t="shared" si="48"/>
        <v>1.5613830526299546</v>
      </c>
      <c r="I22" s="3">
        <f t="shared" ref="I22:U22" si="49">2^-I16</f>
        <v>1.5484906112544909</v>
      </c>
      <c r="J22" s="3">
        <f t="shared" si="49"/>
        <v>1.7388422203510197</v>
      </c>
      <c r="K22" s="3">
        <f t="shared" si="49"/>
        <v>1.455897603651761</v>
      </c>
      <c r="L22" s="3">
        <f t="shared" si="49"/>
        <v>1.8070709346424971</v>
      </c>
      <c r="M22" s="3">
        <f t="shared" si="49"/>
        <v>2.4567446503999242</v>
      </c>
      <c r="N22" s="3">
        <f t="shared" si="49"/>
        <v>2.0865348445948135</v>
      </c>
      <c r="O22" s="3">
        <f t="shared" si="49"/>
        <v>0.72242707070002288</v>
      </c>
      <c r="P22" s="3">
        <f t="shared" si="49"/>
        <v>1.1541595168731196</v>
      </c>
      <c r="Q22" s="3">
        <f t="shared" si="49"/>
        <v>0.82469560085413596</v>
      </c>
      <c r="R22" s="3">
        <f t="shared" si="49"/>
        <v>0.77499240835351246</v>
      </c>
      <c r="S22" s="3">
        <f t="shared" si="49"/>
        <v>1.1035343752583977</v>
      </c>
      <c r="T22" s="3">
        <f t="shared" si="49"/>
        <v>1.0194698178586845</v>
      </c>
      <c r="U22" s="3">
        <f t="shared" si="49"/>
        <v>1.0517206095515144</v>
      </c>
      <c r="V22" s="3">
        <f t="shared" si="44"/>
        <v>1.5001878830895312</v>
      </c>
      <c r="W22" s="3">
        <f t="shared" si="44"/>
        <v>1.4243072910067038</v>
      </c>
      <c r="X22" s="3">
        <f t="shared" si="44"/>
        <v>1.3025235555352093</v>
      </c>
      <c r="Y22" s="3">
        <f t="shared" si="44"/>
        <v>1.6838215501062812</v>
      </c>
      <c r="Z22" s="3">
        <f t="shared" si="44"/>
        <v>1.6307557661803558</v>
      </c>
    </row>
    <row r="23" spans="2:26" ht="18" x14ac:dyDescent="0.2">
      <c r="B23" s="1" t="s">
        <v>46</v>
      </c>
      <c r="C23" s="3">
        <f t="shared" si="45"/>
        <v>0</v>
      </c>
      <c r="D23" s="3">
        <f t="shared" si="46"/>
        <v>0</v>
      </c>
      <c r="E23" s="3">
        <f t="shared" si="47"/>
        <v>0</v>
      </c>
      <c r="F23" s="3">
        <f t="shared" ref="F23:H23" si="50">2^-F17</f>
        <v>3.1175704378848317</v>
      </c>
      <c r="G23" s="3">
        <f t="shared" si="50"/>
        <v>2.5851409978649609</v>
      </c>
      <c r="H23" s="3">
        <f t="shared" si="50"/>
        <v>2.460257277951809</v>
      </c>
      <c r="I23" s="3">
        <f t="shared" si="44"/>
        <v>2.0071705305840779</v>
      </c>
      <c r="J23" s="3">
        <f t="shared" si="44"/>
        <v>2.2305588232156608</v>
      </c>
      <c r="K23" s="3">
        <f t="shared" si="44"/>
        <v>2.3581886903265588</v>
      </c>
      <c r="L23" s="3">
        <f t="shared" si="44"/>
        <v>2.9991087463141186</v>
      </c>
      <c r="M23" s="3">
        <f t="shared" si="44"/>
        <v>2.7611096437286999</v>
      </c>
      <c r="N23" s="3">
        <f t="shared" si="44"/>
        <v>3.1716229290152107</v>
      </c>
      <c r="O23" s="3">
        <f t="shared" si="44"/>
        <v>1.2062987962671194</v>
      </c>
      <c r="P23" s="3">
        <f t="shared" si="44"/>
        <v>1.2935558669739384</v>
      </c>
      <c r="Q23" s="3">
        <f t="shared" si="44"/>
        <v>1.1646868035308169</v>
      </c>
      <c r="R23" s="3">
        <f t="shared" si="44"/>
        <v>5.3322871781473165</v>
      </c>
      <c r="S23" s="3">
        <f t="shared" si="44"/>
        <v>4.715962982888029</v>
      </c>
      <c r="T23" s="3">
        <f t="shared" si="44"/>
        <v>5.1225652318845647</v>
      </c>
      <c r="U23" s="3">
        <f t="shared" si="44"/>
        <v>1.1431230733800399</v>
      </c>
      <c r="V23" s="3">
        <f t="shared" si="44"/>
        <v>2.8304807798452991</v>
      </c>
      <c r="W23" s="3">
        <f t="shared" si="44"/>
        <v>3.5341086135139399</v>
      </c>
      <c r="X23" s="3">
        <f t="shared" si="44"/>
        <v>3.9235707832948368</v>
      </c>
      <c r="Y23" s="3">
        <f t="shared" si="44"/>
        <v>2.7862304697839186</v>
      </c>
      <c r="Z23" s="3">
        <f t="shared" si="44"/>
        <v>2.1719119328071064</v>
      </c>
    </row>
    <row r="24" spans="2:26" ht="18" x14ac:dyDescent="0.2">
      <c r="B24" s="5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2:26" ht="18" x14ac:dyDescent="0.2">
      <c r="B25" s="1" t="s">
        <v>158</v>
      </c>
      <c r="C25" s="13" t="s">
        <v>145</v>
      </c>
      <c r="D25" s="13"/>
      <c r="E25" s="13"/>
      <c r="F25" s="12" t="s">
        <v>146</v>
      </c>
      <c r="G25" s="12"/>
      <c r="H25" s="12"/>
      <c r="I25" s="12" t="s">
        <v>147</v>
      </c>
      <c r="J25" s="12"/>
      <c r="K25" s="12"/>
      <c r="L25" s="12" t="s">
        <v>148</v>
      </c>
      <c r="M25" s="12"/>
      <c r="N25" s="12"/>
      <c r="O25" s="12" t="s">
        <v>149</v>
      </c>
      <c r="P25" s="12"/>
      <c r="Q25" s="12"/>
      <c r="R25" s="12" t="s">
        <v>150</v>
      </c>
      <c r="S25" s="12"/>
      <c r="T25" s="12"/>
      <c r="U25" s="12" t="s">
        <v>151</v>
      </c>
      <c r="V25" s="12"/>
      <c r="W25" s="12"/>
      <c r="X25" s="12" t="s">
        <v>152</v>
      </c>
      <c r="Y25" s="12"/>
      <c r="Z25" s="12"/>
    </row>
    <row r="26" spans="2:26" ht="18" x14ac:dyDescent="0.2">
      <c r="B26" s="1" t="s">
        <v>156</v>
      </c>
      <c r="C26" s="3" t="e">
        <f>C20-$C20</f>
        <v>#VALUE!</v>
      </c>
      <c r="D26" s="3">
        <f>D20-$D20</f>
        <v>0</v>
      </c>
      <c r="E26" s="3">
        <f>E20-$E20</f>
        <v>0</v>
      </c>
      <c r="F26" s="3">
        <f>LOG(F21, 2)</f>
        <v>-0.10982941995389769</v>
      </c>
      <c r="G26" s="3">
        <f t="shared" ref="G26:H26" si="51">LOG(G21, 2)</f>
        <v>1.779157777779896E-2</v>
      </c>
      <c r="H26" s="3">
        <f t="shared" si="51"/>
        <v>9.2036801665901169E-2</v>
      </c>
      <c r="I26" s="3">
        <f t="shared" ref="I26:Z26" si="52">LOG(I21, 2)</f>
        <v>0.52076169798649918</v>
      </c>
      <c r="J26" s="3">
        <f t="shared" si="52"/>
        <v>-0.67314968458230062</v>
      </c>
      <c r="K26" s="3">
        <f t="shared" si="52"/>
        <v>0.15238909818390159</v>
      </c>
      <c r="L26" s="3">
        <f t="shared" si="52"/>
        <v>-0.27864026201429865</v>
      </c>
      <c r="M26" s="3">
        <f t="shared" si="52"/>
        <v>0.20194442781580077</v>
      </c>
      <c r="N26" s="3">
        <f t="shared" si="52"/>
        <v>7.6697260454904062E-2</v>
      </c>
      <c r="O26" s="3">
        <f t="shared" si="52"/>
        <v>-0.40086825491640032</v>
      </c>
      <c r="P26" s="3">
        <f t="shared" si="52"/>
        <v>0.1663328717880001</v>
      </c>
      <c r="Q26" s="3">
        <f t="shared" si="52"/>
        <v>0.2345340361648022</v>
      </c>
      <c r="R26" s="3">
        <f t="shared" si="52"/>
        <v>0.30859374168049941</v>
      </c>
      <c r="S26" s="3">
        <f t="shared" si="52"/>
        <v>0.20285121004489687</v>
      </c>
      <c r="T26" s="3">
        <f t="shared" si="52"/>
        <v>-0.51144377607349956</v>
      </c>
      <c r="U26" s="3">
        <f t="shared" si="52"/>
        <v>0.53766071786950231</v>
      </c>
      <c r="V26" s="3">
        <f t="shared" si="52"/>
        <v>-6.9509872423599336E-2</v>
      </c>
      <c r="W26" s="3">
        <f t="shared" si="52"/>
        <v>-0.46815140675889655</v>
      </c>
      <c r="X26" s="3">
        <f t="shared" si="52"/>
        <v>0.45581683324850136</v>
      </c>
      <c r="Y26" s="3">
        <f t="shared" si="52"/>
        <v>-0.3291087224786014</v>
      </c>
      <c r="Z26" s="3">
        <f t="shared" si="52"/>
        <v>-0.12670924521929941</v>
      </c>
    </row>
    <row r="27" spans="2:26" ht="18" x14ac:dyDescent="0.2">
      <c r="B27" s="1" t="s">
        <v>42</v>
      </c>
      <c r="C27" s="3">
        <f t="shared" ref="C27:C28" si="53">C21-$C21</f>
        <v>0</v>
      </c>
      <c r="D27" s="3">
        <f t="shared" ref="D27:D28" si="54">D21-$D21</f>
        <v>0</v>
      </c>
      <c r="E27" s="3">
        <f t="shared" ref="E27:E28" si="55">E21-$E21</f>
        <v>0</v>
      </c>
      <c r="F27" s="3">
        <f t="shared" ref="F27:H27" si="56">LOG(F22, 2)</f>
        <v>1.0552774733951</v>
      </c>
      <c r="G27" s="3">
        <f t="shared" si="56"/>
        <v>0.62727209820719942</v>
      </c>
      <c r="H27" s="3">
        <f t="shared" si="56"/>
        <v>0.64282451575030108</v>
      </c>
      <c r="I27" s="3">
        <f t="shared" ref="I27:Z27" si="57">LOG(I22, 2)</f>
        <v>0.63086263574899903</v>
      </c>
      <c r="J27" s="3">
        <f t="shared" si="57"/>
        <v>0.79812703083649894</v>
      </c>
      <c r="K27" s="3">
        <f t="shared" si="57"/>
        <v>0.54190889132050146</v>
      </c>
      <c r="L27" s="3">
        <f t="shared" si="57"/>
        <v>0.85365313876939986</v>
      </c>
      <c r="M27" s="3">
        <f t="shared" si="57"/>
        <v>1.2967479143764971</v>
      </c>
      <c r="N27" s="3">
        <f t="shared" si="57"/>
        <v>1.0611090134383023</v>
      </c>
      <c r="O27" s="3">
        <f t="shared" si="57"/>
        <v>-0.46907614056119978</v>
      </c>
      <c r="P27" s="3">
        <f t="shared" si="57"/>
        <v>0.20684263325339761</v>
      </c>
      <c r="Q27" s="3">
        <f t="shared" si="57"/>
        <v>-0.2780663830141995</v>
      </c>
      <c r="R27" s="3">
        <f t="shared" si="57"/>
        <v>-0.36774591673840107</v>
      </c>
      <c r="S27" s="3">
        <f t="shared" si="57"/>
        <v>0.14213157048059608</v>
      </c>
      <c r="T27" s="3">
        <f t="shared" si="57"/>
        <v>2.7819063956605439E-2</v>
      </c>
      <c r="U27" s="3">
        <f t="shared" si="57"/>
        <v>7.2751502397902054E-2</v>
      </c>
      <c r="V27" s="3">
        <f t="shared" si="57"/>
        <v>0.58514319473929799</v>
      </c>
      <c r="W27" s="3">
        <f t="shared" si="57"/>
        <v>0.51026043800700105</v>
      </c>
      <c r="X27" s="3">
        <f t="shared" si="57"/>
        <v>0.38130946321130177</v>
      </c>
      <c r="Y27" s="3">
        <f t="shared" si="57"/>
        <v>0.75173925098249894</v>
      </c>
      <c r="Z27" s="3">
        <f t="shared" si="57"/>
        <v>0.70554072974770288</v>
      </c>
    </row>
    <row r="28" spans="2:26" ht="18" x14ac:dyDescent="0.2">
      <c r="B28" s="1" t="s">
        <v>46</v>
      </c>
      <c r="C28" s="3">
        <f t="shared" si="53"/>
        <v>0</v>
      </c>
      <c r="D28" s="3">
        <f t="shared" si="54"/>
        <v>0</v>
      </c>
      <c r="E28" s="3">
        <f t="shared" si="55"/>
        <v>0</v>
      </c>
      <c r="F28" s="3">
        <f t="shared" ref="F28:H28" si="58">LOG(F23, 2)</f>
        <v>1.6404221564427983</v>
      </c>
      <c r="G28" s="3">
        <f t="shared" si="58"/>
        <v>1.3702429696594001</v>
      </c>
      <c r="H28" s="3">
        <f t="shared" si="58"/>
        <v>1.2988091912625022</v>
      </c>
      <c r="I28" s="3">
        <f t="shared" ref="I28:Z28" si="59">LOG(I23, 2)</f>
        <v>1.0051631942672989</v>
      </c>
      <c r="J28" s="3">
        <f t="shared" si="59"/>
        <v>1.1574051946672006</v>
      </c>
      <c r="K28" s="3">
        <f t="shared" si="59"/>
        <v>1.2376791600934018</v>
      </c>
      <c r="L28" s="3">
        <f t="shared" si="59"/>
        <v>1.5845338346186975</v>
      </c>
      <c r="M28" s="3">
        <f t="shared" si="59"/>
        <v>1.4652481785173996</v>
      </c>
      <c r="N28" s="3">
        <f t="shared" si="59"/>
        <v>1.6652212607089014</v>
      </c>
      <c r="O28" s="3">
        <f t="shared" si="59"/>
        <v>0.27058730234649842</v>
      </c>
      <c r="P28" s="3">
        <f t="shared" si="59"/>
        <v>0.37134236346659899</v>
      </c>
      <c r="Q28" s="3">
        <f t="shared" si="59"/>
        <v>0.21994205123950253</v>
      </c>
      <c r="R28" s="3">
        <f t="shared" si="59"/>
        <v>2.4147544809767991</v>
      </c>
      <c r="S28" s="3">
        <f t="shared" si="59"/>
        <v>2.2375523941842017</v>
      </c>
      <c r="T28" s="3">
        <f t="shared" si="59"/>
        <v>2.3568664509529027</v>
      </c>
      <c r="U28" s="3">
        <f t="shared" si="59"/>
        <v>0.19298073845739966</v>
      </c>
      <c r="V28" s="3">
        <f t="shared" si="59"/>
        <v>1.5010471271868007</v>
      </c>
      <c r="W28" s="3">
        <f t="shared" si="59"/>
        <v>1.8213463788171032</v>
      </c>
      <c r="X28" s="3">
        <f t="shared" si="59"/>
        <v>1.9721672274182995</v>
      </c>
      <c r="Y28" s="3">
        <f t="shared" si="59"/>
        <v>1.4783145988804018</v>
      </c>
      <c r="Z28" s="3">
        <f t="shared" si="59"/>
        <v>1.1189656055924</v>
      </c>
    </row>
    <row r="30" spans="2:26" x14ac:dyDescent="0.2">
      <c r="C30" t="s">
        <v>146</v>
      </c>
      <c r="D30" t="s">
        <v>147</v>
      </c>
      <c r="E30" t="s">
        <v>148</v>
      </c>
      <c r="F30" t="s">
        <v>149</v>
      </c>
      <c r="G30" t="s">
        <v>150</v>
      </c>
      <c r="H30" t="s">
        <v>151</v>
      </c>
      <c r="I30" t="s">
        <v>152</v>
      </c>
      <c r="L30" t="s">
        <v>146</v>
      </c>
      <c r="M30" t="s">
        <v>147</v>
      </c>
      <c r="N30" t="s">
        <v>148</v>
      </c>
      <c r="O30" t="s">
        <v>149</v>
      </c>
      <c r="P30" t="s">
        <v>150</v>
      </c>
      <c r="Q30" t="s">
        <v>151</v>
      </c>
      <c r="R30" t="s">
        <v>152</v>
      </c>
    </row>
    <row r="31" spans="2:26" x14ac:dyDescent="0.2">
      <c r="B31" s="1" t="s">
        <v>42</v>
      </c>
      <c r="C31">
        <v>-1.2248754068696994</v>
      </c>
      <c r="D31">
        <v>-1.343033916685233</v>
      </c>
      <c r="E31" s="2">
        <f>AVERAGE(L27:N27)</f>
        <v>1.0705033555280663</v>
      </c>
      <c r="F31" s="2">
        <f>AVERAGE(O27:Q27)</f>
        <v>-0.18009996344066723</v>
      </c>
      <c r="G31" s="2">
        <f>AVERAGE(R27:T27)</f>
        <v>-6.5931760767066513E-2</v>
      </c>
      <c r="H31" s="2">
        <f>AVERAGE(U27:W27)</f>
        <v>0.38938504504806709</v>
      </c>
      <c r="I31" s="2">
        <f>AVERAGE(X27:Z27)</f>
        <v>0.61286314798050112</v>
      </c>
      <c r="K31" s="1" t="s">
        <v>42</v>
      </c>
      <c r="L31">
        <v>0.24274381688520019</v>
      </c>
      <c r="M31">
        <v>0.13008793083153677</v>
      </c>
      <c r="N31" s="2">
        <f>STDEV(L27:N27)</f>
        <v>0.22169671916844141</v>
      </c>
      <c r="O31" s="2">
        <f>STDEV(O27:Q27)</f>
        <v>0.34844599541650673</v>
      </c>
      <c r="P31" s="2">
        <f>STDEV(R27:T27)</f>
        <v>0.26755499592694237</v>
      </c>
      <c r="Q31" s="2">
        <f>STDEV(U27:W27)</f>
        <v>0.27675703615690139</v>
      </c>
      <c r="R31" s="2">
        <f>STDEV(X27:Z27)</f>
        <v>0.20185739406500777</v>
      </c>
    </row>
    <row r="32" spans="2:26" x14ac:dyDescent="0.2">
      <c r="B32" s="1" t="s">
        <v>46</v>
      </c>
      <c r="C32">
        <v>-0.56350864785519961</v>
      </c>
      <c r="D32">
        <v>-0.86658423730079936</v>
      </c>
      <c r="E32" s="2">
        <f>AVERAGE(L28:N28)</f>
        <v>1.5716677579483329</v>
      </c>
      <c r="F32" s="2">
        <f>AVERAGE(O28:Q28)</f>
        <v>0.28729057235086664</v>
      </c>
      <c r="G32" s="2">
        <f>AVERAGE(R28:T28)</f>
        <v>2.3363911087046345</v>
      </c>
      <c r="H32" s="2">
        <f>AVERAGE(U28:W28)</f>
        <v>1.1717914148204345</v>
      </c>
      <c r="I32" s="2">
        <f>AVERAGE(X28:Z28)</f>
        <v>1.5231491439637004</v>
      </c>
      <c r="K32" s="1" t="s">
        <v>46</v>
      </c>
      <c r="L32">
        <v>0.18018465929520772</v>
      </c>
      <c r="M32">
        <v>0.11809963799898547</v>
      </c>
      <c r="N32" s="2">
        <f>STDEV(L28:N28)</f>
        <v>0.10060546877261722</v>
      </c>
      <c r="O32" s="2">
        <f>STDEV(O28:Q28)</f>
        <v>7.7069858292621002E-2</v>
      </c>
      <c r="P32" s="2">
        <f>STDEV(R28:T28)</f>
        <v>9.0358035730368741E-2</v>
      </c>
      <c r="Q32" s="2">
        <f>STDEV(U28:W28)</f>
        <v>0.86267065428843093</v>
      </c>
      <c r="R32" s="2">
        <f>STDEV(X28:Z28)</f>
        <v>0.42836416072800404</v>
      </c>
    </row>
    <row r="34" spans="11:18" x14ac:dyDescent="0.2">
      <c r="L34" t="s">
        <v>146</v>
      </c>
      <c r="M34" t="s">
        <v>147</v>
      </c>
      <c r="N34" t="s">
        <v>148</v>
      </c>
      <c r="O34" t="s">
        <v>149</v>
      </c>
      <c r="P34" t="s">
        <v>150</v>
      </c>
      <c r="Q34" t="s">
        <v>151</v>
      </c>
      <c r="R34" t="s">
        <v>152</v>
      </c>
    </row>
    <row r="35" spans="11:18" x14ac:dyDescent="0.2">
      <c r="K35" s="1" t="s">
        <v>42</v>
      </c>
      <c r="L35">
        <f>L31/2</f>
        <v>0.1213719084426001</v>
      </c>
      <c r="M35">
        <f t="shared" ref="M35:R35" si="60">M31/2</f>
        <v>6.5043965415768387E-2</v>
      </c>
      <c r="N35">
        <f t="shared" si="60"/>
        <v>0.11084835958422071</v>
      </c>
      <c r="O35">
        <f t="shared" si="60"/>
        <v>0.17422299770825336</v>
      </c>
      <c r="P35">
        <f t="shared" si="60"/>
        <v>0.13377749796347119</v>
      </c>
      <c r="Q35">
        <f t="shared" si="60"/>
        <v>0.1383785180784507</v>
      </c>
      <c r="R35">
        <f t="shared" si="60"/>
        <v>0.10092869703250389</v>
      </c>
    </row>
    <row r="36" spans="11:18" x14ac:dyDescent="0.2">
      <c r="K36" s="1" t="s">
        <v>46</v>
      </c>
      <c r="L36">
        <f>L32/2</f>
        <v>9.0092329647603858E-2</v>
      </c>
      <c r="M36">
        <f t="shared" ref="M36:R36" si="61">M32/2</f>
        <v>5.9049818999492736E-2</v>
      </c>
      <c r="N36">
        <f t="shared" si="61"/>
        <v>5.0302734386308612E-2</v>
      </c>
      <c r="O36">
        <f t="shared" si="61"/>
        <v>3.8534929146310501E-2</v>
      </c>
      <c r="P36">
        <f t="shared" si="61"/>
        <v>4.517901786518437E-2</v>
      </c>
      <c r="Q36">
        <f t="shared" si="61"/>
        <v>0.43133532714421546</v>
      </c>
      <c r="R36">
        <f t="shared" si="61"/>
        <v>0.21418208036400202</v>
      </c>
    </row>
    <row r="38" spans="11:18" x14ac:dyDescent="0.2">
      <c r="L38" t="s">
        <v>146</v>
      </c>
      <c r="M38" t="s">
        <v>147</v>
      </c>
      <c r="N38" t="s">
        <v>148</v>
      </c>
      <c r="O38" t="s">
        <v>149</v>
      </c>
      <c r="P38" t="s">
        <v>150</v>
      </c>
      <c r="Q38" t="s">
        <v>151</v>
      </c>
      <c r="R38" t="s">
        <v>152</v>
      </c>
    </row>
    <row r="39" spans="11:18" x14ac:dyDescent="0.2">
      <c r="K39" s="1" t="s">
        <v>42</v>
      </c>
      <c r="L39" s="6">
        <f t="shared" ref="L39:R39" si="62">_xlfn.T.TEST(F26:H26,F27:H27,2,1)</f>
        <v>5.8245582504480642E-2</v>
      </c>
      <c r="M39" s="6">
        <f t="shared" si="62"/>
        <v>0.11507816141125859</v>
      </c>
      <c r="N39" s="6">
        <f t="shared" si="62"/>
        <v>0.21833302171855673</v>
      </c>
      <c r="O39" s="6">
        <f t="shared" si="62"/>
        <v>0.25429854064579127</v>
      </c>
      <c r="P39" s="6">
        <f t="shared" si="62"/>
        <v>8.9038041710412075E-2</v>
      </c>
      <c r="Q39" s="6">
        <f t="shared" si="62"/>
        <v>6.8886077599630502E-2</v>
      </c>
      <c r="R39" s="6">
        <f t="shared" si="62"/>
        <v>1.7146770645649089E-3</v>
      </c>
    </row>
    <row r="40" spans="11:18" x14ac:dyDescent="0.2">
      <c r="K40" s="1" t="s">
        <v>46</v>
      </c>
      <c r="L40" s="6">
        <f t="shared" ref="L40:R40" si="63">_xlfn.T.TEST(F26:H26,F28:H28,2,1)</f>
        <v>1.2543934058402838E-2</v>
      </c>
      <c r="M40" s="6">
        <f t="shared" si="63"/>
        <v>6.3398269748936475E-2</v>
      </c>
      <c r="N40" s="6">
        <f t="shared" si="63"/>
        <v>9.4477563815215548E-2</v>
      </c>
      <c r="O40" s="6">
        <f t="shared" si="63"/>
        <v>0.10052343930876551</v>
      </c>
      <c r="P40" s="6">
        <f t="shared" si="63"/>
        <v>2.4499224764461161E-2</v>
      </c>
      <c r="Q40" s="6">
        <f t="shared" si="63"/>
        <v>2.6960816378870569E-2</v>
      </c>
      <c r="R40" s="6">
        <f t="shared" si="63"/>
        <v>1.1950879565324864E-2</v>
      </c>
    </row>
  </sheetData>
  <mergeCells count="41">
    <mergeCell ref="O20:Q20"/>
    <mergeCell ref="C12:E12"/>
    <mergeCell ref="C20:E20"/>
    <mergeCell ref="F20:H20"/>
    <mergeCell ref="I20:K20"/>
    <mergeCell ref="L20:N20"/>
    <mergeCell ref="C14:E14"/>
    <mergeCell ref="F14:H14"/>
    <mergeCell ref="I14:K14"/>
    <mergeCell ref="L14:N14"/>
    <mergeCell ref="O14:Q14"/>
    <mergeCell ref="R14:T14"/>
    <mergeCell ref="U14:W14"/>
    <mergeCell ref="X14:Z14"/>
    <mergeCell ref="R20:T20"/>
    <mergeCell ref="U20:W20"/>
    <mergeCell ref="X20:Z20"/>
    <mergeCell ref="R2:T2"/>
    <mergeCell ref="U2:W2"/>
    <mergeCell ref="X2:Z2"/>
    <mergeCell ref="C8:E8"/>
    <mergeCell ref="F8:H8"/>
    <mergeCell ref="I8:K8"/>
    <mergeCell ref="L8:N8"/>
    <mergeCell ref="O8:Q8"/>
    <mergeCell ref="R8:T8"/>
    <mergeCell ref="U8:W8"/>
    <mergeCell ref="X8:Z8"/>
    <mergeCell ref="C2:E2"/>
    <mergeCell ref="F2:H2"/>
    <mergeCell ref="I2:K2"/>
    <mergeCell ref="L2:N2"/>
    <mergeCell ref="O2:Q2"/>
    <mergeCell ref="R25:T25"/>
    <mergeCell ref="U25:W25"/>
    <mergeCell ref="X25:Z25"/>
    <mergeCell ref="C25:E25"/>
    <mergeCell ref="F25:H25"/>
    <mergeCell ref="I25:K25"/>
    <mergeCell ref="L25:N25"/>
    <mergeCell ref="O25:Q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ghum Plate 1_shoot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0:22:18Z</dcterms:created>
  <dcterms:modified xsi:type="dcterms:W3CDTF">2022-05-11T15:01:47Z</dcterms:modified>
</cp:coreProperties>
</file>